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wetha.K\Desktop\FTC\"/>
    </mc:Choice>
  </mc:AlternateContent>
  <bookViews>
    <workbookView xWindow="0" yWindow="0" windowWidth="20490" windowHeight="7650" activeTab="2"/>
  </bookViews>
  <sheets>
    <sheet name="S3a Table" sheetId="1" r:id="rId1"/>
    <sheet name="S3b Table" sheetId="4" r:id="rId2"/>
    <sheet name="S3c Table" sheetId="2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4" l="1"/>
  <c r="B23" i="4"/>
  <c r="C23" i="1"/>
  <c r="D23" i="1"/>
  <c r="B23" i="1"/>
  <c r="B42" i="2"/>
  <c r="B41" i="2"/>
  <c r="B40" i="2"/>
  <c r="D3" i="4"/>
  <c r="D23" i="4" s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C22" i="4"/>
  <c r="B22" i="4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B22" i="1"/>
  <c r="C22" i="1"/>
  <c r="E23" i="1" l="1"/>
  <c r="E22" i="1"/>
  <c r="D22" i="4"/>
  <c r="D2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 l="1"/>
</calcChain>
</file>

<file path=xl/sharedStrings.xml><?xml version="1.0" encoding="utf-8"?>
<sst xmlns="http://schemas.openxmlformats.org/spreadsheetml/2006/main" count="168" uniqueCount="70">
  <si>
    <t>Pe1</t>
  </si>
  <si>
    <t>Pe4</t>
  </si>
  <si>
    <t>Pe5</t>
  </si>
  <si>
    <t>Pe11</t>
  </si>
  <si>
    <t>Pe16</t>
  </si>
  <si>
    <t>Pe14</t>
  </si>
  <si>
    <t>CRN</t>
  </si>
  <si>
    <t>RXLR</t>
  </si>
  <si>
    <t>Retroelements</t>
  </si>
  <si>
    <t>Penelope</t>
  </si>
  <si>
    <t>CRE/SLACS</t>
  </si>
  <si>
    <t>L2/CR1/Rex</t>
  </si>
  <si>
    <t>R1/LOA/Jockey</t>
  </si>
  <si>
    <t>R2/R4/NeSL</t>
  </si>
  <si>
    <t>RTE/Bov-B</t>
  </si>
  <si>
    <t>L1/CIN4</t>
  </si>
  <si>
    <t>BEL/Pao</t>
  </si>
  <si>
    <t>Ty1/Copia</t>
  </si>
  <si>
    <t>Gypsy/DIRS1</t>
  </si>
  <si>
    <t>Retroviral</t>
  </si>
  <si>
    <t>hobo-Activator</t>
  </si>
  <si>
    <t>Tc1-IS630-Pogo</t>
  </si>
  <si>
    <t>En-Spm</t>
  </si>
  <si>
    <t>MuDR-IS905</t>
  </si>
  <si>
    <t>PiggyBac</t>
  </si>
  <si>
    <t>Tourist/Harbinger</t>
  </si>
  <si>
    <t>Rolling-circles</t>
  </si>
  <si>
    <t>Satellites:</t>
  </si>
  <si>
    <t>DNA transposons</t>
  </si>
  <si>
    <t>CAT</t>
  </si>
  <si>
    <t>Pe10</t>
  </si>
  <si>
    <t>Pe12</t>
  </si>
  <si>
    <t>Pe13</t>
  </si>
  <si>
    <t>Pe15</t>
  </si>
  <si>
    <t>Pe17</t>
  </si>
  <si>
    <t>Pe18</t>
  </si>
  <si>
    <t>Pe19</t>
  </si>
  <si>
    <t>Pe2</t>
  </si>
  <si>
    <t>Pe3</t>
  </si>
  <si>
    <t>Pe6</t>
  </si>
  <si>
    <t>Pe7</t>
  </si>
  <si>
    <t>Pe8</t>
  </si>
  <si>
    <t>Pe9</t>
  </si>
  <si>
    <t>fun</t>
  </si>
  <si>
    <t>modified</t>
  </si>
  <si>
    <t>average</t>
  </si>
  <si>
    <t>isolates</t>
  </si>
  <si>
    <t>% increase</t>
  </si>
  <si>
    <t>increase</t>
  </si>
  <si>
    <t>total</t>
  </si>
  <si>
    <t>Category</t>
  </si>
  <si>
    <t>Count</t>
  </si>
  <si>
    <t>Length</t>
  </si>
  <si>
    <t>Percentage</t>
  </si>
  <si>
    <t>SINEs:</t>
  </si>
  <si>
    <t>LINEs:</t>
  </si>
  <si>
    <t>LTR elements:</t>
  </si>
  <si>
    <t>Average</t>
  </si>
  <si>
    <t>Minimum</t>
  </si>
  <si>
    <t>Maximum</t>
  </si>
  <si>
    <t>Other (Mirage,</t>
  </si>
  <si>
    <t>Unclassified:</t>
  </si>
  <si>
    <t>Small RNA:</t>
  </si>
  <si>
    <t>Simple repeats:</t>
  </si>
  <si>
    <t>Low complexity:</t>
  </si>
  <si>
    <t>Total interspersed repeats</t>
  </si>
  <si>
    <t>modified=changes after the effector annotation and removing ribosonal genes</t>
  </si>
  <si>
    <t>fun=annotation by funannotate</t>
  </si>
  <si>
    <t>CAT=reannotation by the Comparative Annotation Toolkit</t>
  </si>
  <si>
    <r>
      <t xml:space="preserve">S3 Table. Metrics of the structural annotation (a; genes, b; effectors, c; repeats) of the assemblies of 19 </t>
    </r>
    <r>
      <rPr>
        <b/>
        <i/>
        <sz val="11"/>
        <color theme="1"/>
        <rFont val="Calibri"/>
        <family val="2"/>
        <scheme val="minor"/>
      </rPr>
      <t xml:space="preserve">Peronospora effusa </t>
    </r>
    <r>
      <rPr>
        <b/>
        <sz val="11"/>
        <color theme="1"/>
        <rFont val="Calibri"/>
        <family val="2"/>
        <scheme val="minor"/>
      </rPr>
      <t>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-* #,##0.00_-;\-* #,##0.00_-;_-* &quot;-&quot;??_-;_-@_-"/>
    <numFmt numFmtId="165" formatCode="_-* #,##0_-;\-* #,##0_-;_-* &quot;-&quot;??_-;_-@_-"/>
    <numFmt numFmtId="166" formatCode="0.0%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 style="thin">
        <color theme="4"/>
      </left>
      <right/>
      <top style="double">
        <color theme="4"/>
      </top>
      <bottom style="thin">
        <color theme="4"/>
      </bottom>
      <diagonal/>
    </border>
    <border>
      <left/>
      <right/>
      <top style="double">
        <color theme="4"/>
      </top>
      <bottom style="thin">
        <color theme="4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165" fontId="0" fillId="0" borderId="0" xfId="1" applyNumberFormat="1" applyFont="1"/>
    <xf numFmtId="165" fontId="0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10" fontId="0" fillId="0" borderId="0" xfId="2" applyNumberFormat="1" applyFont="1"/>
    <xf numFmtId="0" fontId="0" fillId="0" borderId="1" xfId="0" applyBorder="1"/>
    <xf numFmtId="165" fontId="0" fillId="0" borderId="1" xfId="1" applyNumberFormat="1" applyFont="1" applyBorder="1"/>
    <xf numFmtId="166" fontId="0" fillId="0" borderId="0" xfId="2" applyNumberFormat="1" applyFont="1" applyAlignment="1">
      <alignment horizontal="center"/>
    </xf>
    <xf numFmtId="0" fontId="4" fillId="0" borderId="2" xfId="0" applyFont="1" applyBorder="1"/>
    <xf numFmtId="165" fontId="2" fillId="0" borderId="0" xfId="0" applyNumberFormat="1" applyFont="1"/>
    <xf numFmtId="166" fontId="2" fillId="0" borderId="0" xfId="0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165" fontId="4" fillId="0" borderId="3" xfId="0" applyNumberFormat="1" applyFont="1" applyBorder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5" fillId="0" borderId="0" xfId="0" applyFont="1"/>
    <xf numFmtId="165" fontId="5" fillId="0" borderId="0" xfId="1" applyNumberFormat="1" applyFont="1" applyFill="1" applyBorder="1"/>
    <xf numFmtId="165" fontId="5" fillId="0" borderId="0" xfId="1" applyNumberFormat="1" applyFont="1"/>
    <xf numFmtId="165" fontId="5" fillId="0" borderId="0" xfId="0" applyNumberFormat="1" applyFont="1"/>
    <xf numFmtId="165" fontId="0" fillId="0" borderId="0" xfId="0" applyNumberFormat="1"/>
    <xf numFmtId="0" fontId="4" fillId="0" borderId="0" xfId="0" applyFont="1"/>
    <xf numFmtId="165" fontId="0" fillId="0" borderId="0" xfId="1" applyNumberFormat="1" applyFont="1" applyAlignment="1"/>
    <xf numFmtId="0" fontId="0" fillId="0" borderId="0" xfId="0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16"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_-* #,##0_-;\-* #,##0_-;_-* &quot;-&quot;??_-;_-@_-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_-* #,##0_-;\-* #,##0_-;_-* &quot;-&quot;??_-;_-@_-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border outline="0">
        <left style="thin">
          <color theme="4"/>
        </left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numFmt numFmtId="166" formatCode="0.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_-* #,##0_-;\-* #,##0_-;_-* &quot;-&quot;??_-;_-@_-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_-* #,##0_-;\-* #,##0_-;_-* &quot;-&quot;??_-;_-@_-"/>
    </dxf>
    <dxf>
      <numFmt numFmtId="165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_-* #,##0_-;\-* #,##0_-;_-* &quot;-&quot;??_-;_-@_-"/>
    </dxf>
    <dxf>
      <numFmt numFmtId="165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_-* #,##0_-;\-* #,##0_-;_-* &quot;-&quot;??_-;_-@_-"/>
      <alignment horizontal="general" vertical="bottom" textRotation="0" wrapText="0" indent="0" justifyLastLine="0" shrinkToFit="0" readingOrder="0"/>
    </dxf>
    <dxf>
      <numFmt numFmtId="165" formatCode="_-* #,##0_-;\-* #,##0_-;_-* &quot;-&quot;??_-;_-@_-"/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id="1" name="Table1" displayName="Table1" ref="A2:F22" totalsRowCount="1" headerRowDxfId="15">
  <autoFilter ref="A2:F21"/>
  <tableColumns count="6">
    <tableColumn id="1" name="isolates" totalsRowLabel="average"/>
    <tableColumn id="2" name="fun" totalsRowFunction="custom" dataDxfId="14" totalsRowDxfId="13" dataCellStyle="Comma">
      <totalsRowFormula>AVERAGE(Table1[fun])</totalsRowFormula>
    </tableColumn>
    <tableColumn id="3" name="modified" totalsRowFunction="custom" dataDxfId="12" totalsRowDxfId="11" dataCellStyle="Comma">
      <totalsRowFormula>AVERAGE(Table1[modified])</totalsRowFormula>
    </tableColumn>
    <tableColumn id="4" name="CAT" totalsRowFunction="custom" dataDxfId="10" totalsRowDxfId="9" dataCellStyle="Comma">
      <totalsRowFormula>AVERAGE(Table1[CAT])</totalsRowFormula>
    </tableColumn>
    <tableColumn id="6" name="increase" totalsRowFunction="custom" dataDxfId="8" totalsRowDxfId="7" dataCellStyle="Comma">
      <calculatedColumnFormula>Table1[[#This Row],[CAT]]-Table1[[#This Row],[modified]]</calculatedColumnFormula>
      <totalsRowFormula>AVERAGE(Table1[increase])</totalsRowFormula>
    </tableColumn>
    <tableColumn id="5" name="% increase" totalsRowFunction="custom" dataDxfId="6">
      <calculatedColumnFormula>(Table1[[#This Row],[CAT]]-Table1[[#This Row],[modified]])/Table1[[#This Row],[modified]]</calculatedColumnFormula>
      <totalsRowFormula>AVERAGE(Table1[% increase])</totalsRow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2:D21" totalsRowShown="0" headerRowDxfId="5" tableBorderDxfId="4">
  <autoFilter ref="A2:D21"/>
  <sortState ref="A3:D21">
    <sortCondition ref="A2:A21"/>
  </sortState>
  <tableColumns count="4">
    <tableColumn id="1" name="isolates" dataDxfId="3"/>
    <tableColumn id="2" name="RXLR" dataDxfId="2" dataCellStyle="Comma"/>
    <tableColumn id="3" name="CRN" dataDxfId="1" dataCellStyle="Comma"/>
    <tableColumn id="4" name="total" dataDxfId="0">
      <calculatedColumnFormula>SUM(Table3[[#This Row],[RXLR]:[CRN]]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/>
  </sheetViews>
  <sheetFormatPr defaultColWidth="8.85546875" defaultRowHeight="15" x14ac:dyDescent="0.25"/>
  <cols>
    <col min="1" max="1" width="9.42578125" customWidth="1"/>
    <col min="2" max="2" width="9" bestFit="1" customWidth="1"/>
    <col min="3" max="3" width="11.28515625" customWidth="1"/>
    <col min="4" max="4" width="10.42578125" bestFit="1" customWidth="1"/>
    <col min="5" max="5" width="9.85546875" customWidth="1"/>
    <col min="6" max="6" width="10.28515625" customWidth="1"/>
  </cols>
  <sheetData>
    <row r="1" spans="1:9" x14ac:dyDescent="0.25">
      <c r="A1" s="21" t="s">
        <v>69</v>
      </c>
    </row>
    <row r="2" spans="1:9" x14ac:dyDescent="0.25">
      <c r="A2" t="s">
        <v>46</v>
      </c>
      <c r="B2" s="1" t="s">
        <v>43</v>
      </c>
      <c r="C2" s="1" t="s">
        <v>44</v>
      </c>
      <c r="D2" s="1" t="s">
        <v>29</v>
      </c>
      <c r="E2" s="1" t="s">
        <v>48</v>
      </c>
      <c r="F2" s="1" t="s">
        <v>47</v>
      </c>
      <c r="G2" s="1"/>
      <c r="H2" s="1"/>
      <c r="I2" s="1"/>
    </row>
    <row r="3" spans="1:9" x14ac:dyDescent="0.25">
      <c r="A3" t="s">
        <v>0</v>
      </c>
      <c r="B3" s="22">
        <v>9899</v>
      </c>
      <c r="C3" s="2">
        <v>9919</v>
      </c>
      <c r="D3" s="2">
        <v>10268</v>
      </c>
      <c r="E3" s="12">
        <f>Table1[[#This Row],[CAT]]-Table1[[#This Row],[modified]]</f>
        <v>349</v>
      </c>
      <c r="F3" s="8">
        <f>(Table1[[#This Row],[CAT]]-Table1[[#This Row],[modified]])/Table1[[#This Row],[modified]]</f>
        <v>3.5184998487750779E-2</v>
      </c>
      <c r="G3" s="1"/>
    </row>
    <row r="4" spans="1:9" x14ac:dyDescent="0.25">
      <c r="A4" t="s">
        <v>37</v>
      </c>
      <c r="B4" s="22">
        <v>9575</v>
      </c>
      <c r="C4" s="2">
        <v>9575</v>
      </c>
      <c r="D4" s="2">
        <v>10441</v>
      </c>
      <c r="E4" s="12">
        <f>Table1[[#This Row],[CAT]]-Table1[[#This Row],[modified]]</f>
        <v>866</v>
      </c>
      <c r="F4" s="8">
        <f>(Table1[[#This Row],[CAT]]-Table1[[#This Row],[modified]])/Table1[[#This Row],[modified]]</f>
        <v>9.0443864229765011E-2</v>
      </c>
      <c r="G4" s="1"/>
    </row>
    <row r="5" spans="1:9" x14ac:dyDescent="0.25">
      <c r="A5" t="s">
        <v>38</v>
      </c>
      <c r="B5" s="22">
        <v>9888</v>
      </c>
      <c r="C5" s="2">
        <v>9888</v>
      </c>
      <c r="D5" s="2">
        <v>10314</v>
      </c>
      <c r="E5" s="12">
        <f>Table1[[#This Row],[CAT]]-Table1[[#This Row],[modified]]</f>
        <v>426</v>
      </c>
      <c r="F5" s="8">
        <f>(Table1[[#This Row],[CAT]]-Table1[[#This Row],[modified]])/Table1[[#This Row],[modified]]</f>
        <v>4.3082524271844662E-2</v>
      </c>
      <c r="G5" s="1"/>
    </row>
    <row r="6" spans="1:9" x14ac:dyDescent="0.25">
      <c r="A6" t="s">
        <v>1</v>
      </c>
      <c r="B6" s="22">
        <v>9890</v>
      </c>
      <c r="C6" s="2">
        <v>9902</v>
      </c>
      <c r="D6" s="2">
        <v>10368</v>
      </c>
      <c r="E6" s="12">
        <f>Table1[[#This Row],[CAT]]-Table1[[#This Row],[modified]]</f>
        <v>466</v>
      </c>
      <c r="F6" s="8">
        <f>(Table1[[#This Row],[CAT]]-Table1[[#This Row],[modified]])/Table1[[#This Row],[modified]]</f>
        <v>4.7061199757624725E-2</v>
      </c>
      <c r="G6" s="1"/>
    </row>
    <row r="7" spans="1:9" x14ac:dyDescent="0.25">
      <c r="A7" t="s">
        <v>2</v>
      </c>
      <c r="B7" s="22">
        <v>9870</v>
      </c>
      <c r="C7" s="2">
        <v>9854</v>
      </c>
      <c r="D7" s="2">
        <v>10325</v>
      </c>
      <c r="E7" s="12">
        <f>Table1[[#This Row],[CAT]]-Table1[[#This Row],[modified]]</f>
        <v>471</v>
      </c>
      <c r="F7" s="8">
        <f>(Table1[[#This Row],[CAT]]-Table1[[#This Row],[modified]])/Table1[[#This Row],[modified]]</f>
        <v>4.779784858940532E-2</v>
      </c>
      <c r="G7" s="1"/>
    </row>
    <row r="8" spans="1:9" x14ac:dyDescent="0.25">
      <c r="A8" t="s">
        <v>39</v>
      </c>
      <c r="B8" s="22">
        <v>9715</v>
      </c>
      <c r="C8" s="2">
        <v>9707</v>
      </c>
      <c r="D8" s="2">
        <v>10247</v>
      </c>
      <c r="E8" s="12">
        <f>Table1[[#This Row],[CAT]]-Table1[[#This Row],[modified]]</f>
        <v>540</v>
      </c>
      <c r="F8" s="8">
        <f>(Table1[[#This Row],[CAT]]-Table1[[#This Row],[modified]])/Table1[[#This Row],[modified]]</f>
        <v>5.5629957762439473E-2</v>
      </c>
      <c r="G8" s="1"/>
    </row>
    <row r="9" spans="1:9" x14ac:dyDescent="0.25">
      <c r="A9" t="s">
        <v>40</v>
      </c>
      <c r="B9" s="22">
        <v>9976</v>
      </c>
      <c r="C9" s="2">
        <v>9960</v>
      </c>
      <c r="D9" s="2">
        <v>10308</v>
      </c>
      <c r="E9" s="12">
        <f>Table1[[#This Row],[CAT]]-Table1[[#This Row],[modified]]</f>
        <v>348</v>
      </c>
      <c r="F9" s="8">
        <f>(Table1[[#This Row],[CAT]]-Table1[[#This Row],[modified]])/Table1[[#This Row],[modified]]</f>
        <v>3.4939759036144581E-2</v>
      </c>
      <c r="G9" s="1"/>
    </row>
    <row r="10" spans="1:9" x14ac:dyDescent="0.25">
      <c r="A10" t="s">
        <v>41</v>
      </c>
      <c r="B10" s="22">
        <v>9761</v>
      </c>
      <c r="C10" s="2">
        <v>9742</v>
      </c>
      <c r="D10" s="2">
        <v>10540</v>
      </c>
      <c r="E10" s="12">
        <f>Table1[[#This Row],[CAT]]-Table1[[#This Row],[modified]]</f>
        <v>798</v>
      </c>
      <c r="F10" s="8">
        <f>(Table1[[#This Row],[CAT]]-Table1[[#This Row],[modified]])/Table1[[#This Row],[modified]]</f>
        <v>8.1913364812153555E-2</v>
      </c>
      <c r="G10" s="1"/>
    </row>
    <row r="11" spans="1:9" x14ac:dyDescent="0.25">
      <c r="A11" t="s">
        <v>42</v>
      </c>
      <c r="B11" s="22">
        <v>9999</v>
      </c>
      <c r="C11" s="2">
        <v>9990</v>
      </c>
      <c r="D11" s="2">
        <v>10307</v>
      </c>
      <c r="E11" s="12">
        <f>Table1[[#This Row],[CAT]]-Table1[[#This Row],[modified]]</f>
        <v>317</v>
      </c>
      <c r="F11" s="8">
        <f>(Table1[[#This Row],[CAT]]-Table1[[#This Row],[modified]])/Table1[[#This Row],[modified]]</f>
        <v>3.173173173173173E-2</v>
      </c>
    </row>
    <row r="12" spans="1:9" x14ac:dyDescent="0.25">
      <c r="A12" t="s">
        <v>30</v>
      </c>
      <c r="B12" s="22">
        <v>9571</v>
      </c>
      <c r="C12" s="2">
        <v>9571</v>
      </c>
      <c r="D12" s="2">
        <v>9916</v>
      </c>
      <c r="E12" s="12">
        <f>Table1[[#This Row],[CAT]]-Table1[[#This Row],[modified]]</f>
        <v>345</v>
      </c>
      <c r="F12" s="8">
        <f>(Table1[[#This Row],[CAT]]-Table1[[#This Row],[modified]])/Table1[[#This Row],[modified]]</f>
        <v>3.6046390136871803E-2</v>
      </c>
      <c r="G12" s="5"/>
    </row>
    <row r="13" spans="1:9" x14ac:dyDescent="0.25">
      <c r="A13" t="s">
        <v>3</v>
      </c>
      <c r="B13" s="22">
        <v>10004</v>
      </c>
      <c r="C13" s="2">
        <v>10017</v>
      </c>
      <c r="D13" s="2">
        <v>10256</v>
      </c>
      <c r="E13" s="12">
        <f>Table1[[#This Row],[CAT]]-Table1[[#This Row],[modified]]</f>
        <v>239</v>
      </c>
      <c r="F13" s="8">
        <f>(Table1[[#This Row],[CAT]]-Table1[[#This Row],[modified]])/Table1[[#This Row],[modified]]</f>
        <v>2.3859438953778577E-2</v>
      </c>
    </row>
    <row r="14" spans="1:9" x14ac:dyDescent="0.25">
      <c r="A14" t="s">
        <v>31</v>
      </c>
      <c r="B14" s="22">
        <v>9970</v>
      </c>
      <c r="C14" s="2">
        <v>9970</v>
      </c>
      <c r="D14" s="2">
        <v>10379</v>
      </c>
      <c r="E14" s="12">
        <f>Table1[[#This Row],[CAT]]-Table1[[#This Row],[modified]]</f>
        <v>409</v>
      </c>
      <c r="F14" s="8">
        <f>(Table1[[#This Row],[CAT]]-Table1[[#This Row],[modified]])/Table1[[#This Row],[modified]]</f>
        <v>4.1023069207622866E-2</v>
      </c>
    </row>
    <row r="15" spans="1:9" x14ac:dyDescent="0.25">
      <c r="A15" t="s">
        <v>32</v>
      </c>
      <c r="B15" s="22">
        <v>9885</v>
      </c>
      <c r="C15" s="2">
        <v>9875</v>
      </c>
      <c r="D15" s="2">
        <v>10252</v>
      </c>
      <c r="E15" s="12">
        <f>Table1[[#This Row],[CAT]]-Table1[[#This Row],[modified]]</f>
        <v>377</v>
      </c>
      <c r="F15" s="8">
        <f>(Table1[[#This Row],[CAT]]-Table1[[#This Row],[modified]])/Table1[[#This Row],[modified]]</f>
        <v>3.8177215189873416E-2</v>
      </c>
    </row>
    <row r="16" spans="1:9" x14ac:dyDescent="0.25">
      <c r="A16" t="s">
        <v>5</v>
      </c>
      <c r="B16" s="22">
        <v>10009</v>
      </c>
      <c r="C16" s="2">
        <v>10021</v>
      </c>
      <c r="D16" s="2">
        <v>10322</v>
      </c>
      <c r="E16" s="12">
        <f>Table1[[#This Row],[CAT]]-Table1[[#This Row],[modified]]</f>
        <v>301</v>
      </c>
      <c r="F16" s="8">
        <f>(Table1[[#This Row],[CAT]]-Table1[[#This Row],[modified]])/Table1[[#This Row],[modified]]</f>
        <v>3.0036922462828061E-2</v>
      </c>
      <c r="G16" s="5"/>
    </row>
    <row r="17" spans="1:6" x14ac:dyDescent="0.25">
      <c r="A17" t="s">
        <v>33</v>
      </c>
      <c r="B17" s="22">
        <v>9675</v>
      </c>
      <c r="C17" s="2">
        <v>9661</v>
      </c>
      <c r="D17" s="2">
        <v>10302</v>
      </c>
      <c r="E17" s="12">
        <f>Table1[[#This Row],[CAT]]-Table1[[#This Row],[modified]]</f>
        <v>641</v>
      </c>
      <c r="F17" s="8">
        <f>(Table1[[#This Row],[CAT]]-Table1[[#This Row],[modified]])/Table1[[#This Row],[modified]]</f>
        <v>6.6349239209191599E-2</v>
      </c>
    </row>
    <row r="18" spans="1:6" x14ac:dyDescent="0.25">
      <c r="A18" t="s">
        <v>4</v>
      </c>
      <c r="B18" s="22">
        <v>9877</v>
      </c>
      <c r="C18" s="2">
        <v>9907</v>
      </c>
      <c r="D18" s="2">
        <v>10406</v>
      </c>
      <c r="E18" s="12">
        <f>Table1[[#This Row],[CAT]]-Table1[[#This Row],[modified]]</f>
        <v>499</v>
      </c>
      <c r="F18" s="8">
        <f>(Table1[[#This Row],[CAT]]-Table1[[#This Row],[modified]])/Table1[[#This Row],[modified]]</f>
        <v>5.0368426365196325E-2</v>
      </c>
    </row>
    <row r="19" spans="1:6" x14ac:dyDescent="0.25">
      <c r="A19" t="s">
        <v>34</v>
      </c>
      <c r="B19" s="22">
        <v>9724</v>
      </c>
      <c r="C19" s="2">
        <v>9724</v>
      </c>
      <c r="D19" s="2">
        <v>10350</v>
      </c>
      <c r="E19" s="12">
        <f>Table1[[#This Row],[CAT]]-Table1[[#This Row],[modified]]</f>
        <v>626</v>
      </c>
      <c r="F19" s="8">
        <f>(Table1[[#This Row],[CAT]]-Table1[[#This Row],[modified]])/Table1[[#This Row],[modified]]</f>
        <v>6.437679967091732E-2</v>
      </c>
    </row>
    <row r="20" spans="1:6" x14ac:dyDescent="0.25">
      <c r="A20" t="s">
        <v>35</v>
      </c>
      <c r="B20" s="22">
        <v>9945</v>
      </c>
      <c r="C20" s="2">
        <v>9945</v>
      </c>
      <c r="D20" s="2">
        <v>10471</v>
      </c>
      <c r="E20" s="12">
        <f>Table1[[#This Row],[CAT]]-Table1[[#This Row],[modified]]</f>
        <v>526</v>
      </c>
      <c r="F20" s="8">
        <f>(Table1[[#This Row],[CAT]]-Table1[[#This Row],[modified]])/Table1[[#This Row],[modified]]</f>
        <v>5.2890899949723479E-2</v>
      </c>
    </row>
    <row r="21" spans="1:6" x14ac:dyDescent="0.25">
      <c r="A21" t="s">
        <v>36</v>
      </c>
      <c r="B21" s="22">
        <v>9754</v>
      </c>
      <c r="C21" s="2">
        <v>9741</v>
      </c>
      <c r="D21" s="2">
        <v>10162</v>
      </c>
      <c r="E21" s="12">
        <f>Table1[[#This Row],[CAT]]-Table1[[#This Row],[modified]]</f>
        <v>421</v>
      </c>
      <c r="F21" s="8">
        <f>(Table1[[#This Row],[CAT]]-Table1[[#This Row],[modified]])/Table1[[#This Row],[modified]]</f>
        <v>4.3219381993635148E-2</v>
      </c>
    </row>
    <row r="22" spans="1:6" x14ac:dyDescent="0.25">
      <c r="A22" t="s">
        <v>45</v>
      </c>
      <c r="B22" s="10">
        <f>AVERAGE(Table1[fun])</f>
        <v>9841.4210526315783</v>
      </c>
      <c r="C22" s="10">
        <f>AVERAGE(Table1[modified])</f>
        <v>9840.4736842105267</v>
      </c>
      <c r="D22" s="10">
        <f>AVERAGE(Table1[CAT])</f>
        <v>10312.315789473685</v>
      </c>
      <c r="E22" s="10">
        <f>AVERAGE(Table1[increase])</f>
        <v>471.84210526315792</v>
      </c>
      <c r="F22" s="11">
        <f>AVERAGE(Table1[% increase])</f>
        <v>4.8112264832552556E-2</v>
      </c>
    </row>
    <row r="23" spans="1:6" x14ac:dyDescent="0.25">
      <c r="A23" t="s">
        <v>49</v>
      </c>
      <c r="B23" s="20">
        <f>SUM(Table1[fun])</f>
        <v>186987</v>
      </c>
      <c r="C23" s="20">
        <f>SUM(Table1[modified])</f>
        <v>186969</v>
      </c>
      <c r="D23" s="20">
        <f>SUM(Table1[CAT])</f>
        <v>195934</v>
      </c>
      <c r="E23" s="20">
        <f>SUM(Table1[increase])</f>
        <v>8965</v>
      </c>
      <c r="F23" s="11"/>
    </row>
    <row r="26" spans="1:6" x14ac:dyDescent="0.25">
      <c r="A26" t="s">
        <v>67</v>
      </c>
    </row>
    <row r="27" spans="1:6" x14ac:dyDescent="0.25">
      <c r="A27" t="s">
        <v>66</v>
      </c>
    </row>
    <row r="28" spans="1:6" x14ac:dyDescent="0.25">
      <c r="A28" t="s">
        <v>6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/>
  </sheetViews>
  <sheetFormatPr defaultColWidth="8.85546875" defaultRowHeight="15" x14ac:dyDescent="0.25"/>
  <cols>
    <col min="1" max="1" width="10" customWidth="1"/>
  </cols>
  <sheetData>
    <row r="1" spans="1:4" x14ac:dyDescent="0.25">
      <c r="A1" s="21" t="s">
        <v>69</v>
      </c>
    </row>
    <row r="2" spans="1:4" x14ac:dyDescent="0.25">
      <c r="A2" s="14" t="s">
        <v>46</v>
      </c>
      <c r="B2" s="15" t="s">
        <v>7</v>
      </c>
      <c r="C2" s="15" t="s">
        <v>6</v>
      </c>
      <c r="D2" s="15" t="s">
        <v>49</v>
      </c>
    </row>
    <row r="3" spans="1:4" x14ac:dyDescent="0.25">
      <c r="A3" s="6" t="s">
        <v>0</v>
      </c>
      <c r="B3" s="7">
        <v>354</v>
      </c>
      <c r="C3" s="7">
        <v>35</v>
      </c>
      <c r="D3">
        <f>SUM(Table3[[#This Row],[RXLR]:[CRN]])</f>
        <v>389</v>
      </c>
    </row>
    <row r="4" spans="1:4" x14ac:dyDescent="0.25">
      <c r="A4" s="6" t="s">
        <v>37</v>
      </c>
      <c r="B4" s="7">
        <v>393</v>
      </c>
      <c r="C4" s="7">
        <v>43</v>
      </c>
      <c r="D4">
        <f>SUM(Table3[[#This Row],[RXLR]:[CRN]])</f>
        <v>436</v>
      </c>
    </row>
    <row r="5" spans="1:4" x14ac:dyDescent="0.25">
      <c r="A5" s="6" t="s">
        <v>38</v>
      </c>
      <c r="B5" s="7">
        <v>387</v>
      </c>
      <c r="C5" s="7">
        <v>53</v>
      </c>
      <c r="D5">
        <f>SUM(Table3[[#This Row],[RXLR]:[CRN]])</f>
        <v>440</v>
      </c>
    </row>
    <row r="6" spans="1:4" x14ac:dyDescent="0.25">
      <c r="A6" s="6" t="s">
        <v>1</v>
      </c>
      <c r="B6" s="7">
        <v>416</v>
      </c>
      <c r="C6" s="7">
        <v>56</v>
      </c>
      <c r="D6">
        <f>SUM(Table3[[#This Row],[RXLR]:[CRN]])</f>
        <v>472</v>
      </c>
    </row>
    <row r="7" spans="1:4" x14ac:dyDescent="0.25">
      <c r="A7" s="6" t="s">
        <v>2</v>
      </c>
      <c r="B7" s="7">
        <v>448</v>
      </c>
      <c r="C7" s="7">
        <v>60</v>
      </c>
      <c r="D7">
        <f>SUM(Table3[[#This Row],[RXLR]:[CRN]])</f>
        <v>508</v>
      </c>
    </row>
    <row r="8" spans="1:4" x14ac:dyDescent="0.25">
      <c r="A8" s="6" t="s">
        <v>39</v>
      </c>
      <c r="B8" s="7">
        <v>463</v>
      </c>
      <c r="C8" s="7">
        <v>45</v>
      </c>
      <c r="D8">
        <f>SUM(Table3[[#This Row],[RXLR]:[CRN]])</f>
        <v>508</v>
      </c>
    </row>
    <row r="9" spans="1:4" x14ac:dyDescent="0.25">
      <c r="A9" s="6" t="s">
        <v>40</v>
      </c>
      <c r="B9" s="7">
        <v>451</v>
      </c>
      <c r="C9" s="7">
        <v>57</v>
      </c>
      <c r="D9">
        <f>SUM(Table3[[#This Row],[RXLR]:[CRN]])</f>
        <v>508</v>
      </c>
    </row>
    <row r="10" spans="1:4" x14ac:dyDescent="0.25">
      <c r="A10" s="6" t="s">
        <v>41</v>
      </c>
      <c r="B10" s="7">
        <v>463</v>
      </c>
      <c r="C10" s="7">
        <v>45</v>
      </c>
      <c r="D10">
        <f>SUM(Table3[[#This Row],[RXLR]:[CRN]])</f>
        <v>508</v>
      </c>
    </row>
    <row r="11" spans="1:4" x14ac:dyDescent="0.25">
      <c r="A11" s="6" t="s">
        <v>42</v>
      </c>
      <c r="B11" s="7">
        <v>452</v>
      </c>
      <c r="C11" s="7">
        <v>56</v>
      </c>
      <c r="D11">
        <f>SUM(Table3[[#This Row],[RXLR]:[CRN]])</f>
        <v>508</v>
      </c>
    </row>
    <row r="12" spans="1:4" x14ac:dyDescent="0.25">
      <c r="A12" s="6" t="s">
        <v>30</v>
      </c>
      <c r="B12" s="7">
        <v>465</v>
      </c>
      <c r="C12" s="7">
        <v>43</v>
      </c>
      <c r="D12">
        <f>SUM(Table3[[#This Row],[RXLR]:[CRN]])</f>
        <v>508</v>
      </c>
    </row>
    <row r="13" spans="1:4" x14ac:dyDescent="0.25">
      <c r="A13" s="6" t="s">
        <v>3</v>
      </c>
      <c r="B13" s="7">
        <v>454</v>
      </c>
      <c r="C13" s="7">
        <v>54</v>
      </c>
      <c r="D13">
        <f>SUM(Table3[[#This Row],[RXLR]:[CRN]])</f>
        <v>508</v>
      </c>
    </row>
    <row r="14" spans="1:4" x14ac:dyDescent="0.25">
      <c r="A14" s="6" t="s">
        <v>31</v>
      </c>
      <c r="B14" s="7">
        <v>460</v>
      </c>
      <c r="C14" s="7">
        <v>48</v>
      </c>
      <c r="D14">
        <f>SUM(Table3[[#This Row],[RXLR]:[CRN]])</f>
        <v>508</v>
      </c>
    </row>
    <row r="15" spans="1:4" x14ac:dyDescent="0.25">
      <c r="A15" s="6" t="s">
        <v>32</v>
      </c>
      <c r="B15" s="7">
        <v>450</v>
      </c>
      <c r="C15" s="7">
        <v>58</v>
      </c>
      <c r="D15">
        <f>SUM(Table3[[#This Row],[RXLR]:[CRN]])</f>
        <v>508</v>
      </c>
    </row>
    <row r="16" spans="1:4" x14ac:dyDescent="0.25">
      <c r="A16" s="6" t="s">
        <v>5</v>
      </c>
      <c r="B16" s="7">
        <v>459</v>
      </c>
      <c r="C16" s="7">
        <v>49</v>
      </c>
      <c r="D16">
        <f>SUM(Table3[[#This Row],[RXLR]:[CRN]])</f>
        <v>508</v>
      </c>
    </row>
    <row r="17" spans="1:4" x14ac:dyDescent="0.25">
      <c r="A17" s="6" t="s">
        <v>33</v>
      </c>
      <c r="B17" s="7">
        <v>464</v>
      </c>
      <c r="C17" s="7">
        <v>44</v>
      </c>
      <c r="D17">
        <f>SUM(Table3[[#This Row],[RXLR]:[CRN]])</f>
        <v>508</v>
      </c>
    </row>
    <row r="18" spans="1:4" x14ac:dyDescent="0.25">
      <c r="A18" s="6" t="s">
        <v>4</v>
      </c>
      <c r="B18" s="7">
        <v>442</v>
      </c>
      <c r="C18" s="7">
        <v>66</v>
      </c>
      <c r="D18">
        <f>SUM(Table3[[#This Row],[RXLR]:[CRN]])</f>
        <v>508</v>
      </c>
    </row>
    <row r="19" spans="1:4" x14ac:dyDescent="0.25">
      <c r="A19" s="6" t="s">
        <v>34</v>
      </c>
      <c r="B19" s="7">
        <v>463</v>
      </c>
      <c r="C19" s="7">
        <v>45</v>
      </c>
      <c r="D19">
        <f>SUM(Table3[[#This Row],[RXLR]:[CRN]])</f>
        <v>508</v>
      </c>
    </row>
    <row r="20" spans="1:4" x14ac:dyDescent="0.25">
      <c r="A20" s="6" t="s">
        <v>35</v>
      </c>
      <c r="B20" s="7">
        <v>475</v>
      </c>
      <c r="C20" s="7">
        <v>33</v>
      </c>
      <c r="D20">
        <f>SUM(Table3[[#This Row],[RXLR]:[CRN]])</f>
        <v>508</v>
      </c>
    </row>
    <row r="21" spans="1:4" ht="15.75" thickBot="1" x14ac:dyDescent="0.3">
      <c r="A21" s="6" t="s">
        <v>36</v>
      </c>
      <c r="B21" s="7">
        <v>462</v>
      </c>
      <c r="C21" s="7">
        <v>46</v>
      </c>
      <c r="D21">
        <f>SUM(Table3[[#This Row],[RXLR]:[CRN]])</f>
        <v>508</v>
      </c>
    </row>
    <row r="22" spans="1:4" ht="15.75" thickTop="1" x14ac:dyDescent="0.25">
      <c r="A22" s="9" t="s">
        <v>45</v>
      </c>
      <c r="B22" s="13">
        <f>AVERAGE(Table3[RXLR])</f>
        <v>443.21052631578948</v>
      </c>
      <c r="C22" s="13">
        <f>AVERAGE(Table3[CRN])</f>
        <v>49.263157894736842</v>
      </c>
      <c r="D22" s="13">
        <f>AVERAGE(Table3[total])</f>
        <v>492.4736842105263</v>
      </c>
    </row>
    <row r="23" spans="1:4" x14ac:dyDescent="0.25">
      <c r="A23" t="s">
        <v>49</v>
      </c>
      <c r="B23" s="20">
        <f>SUM(Table3[RXLR])</f>
        <v>8421</v>
      </c>
      <c r="C23" s="20">
        <f>SUM(Table3[CRN])</f>
        <v>936</v>
      </c>
      <c r="D23" s="20">
        <f>SUM(Table3[total])</f>
        <v>935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0"/>
  <sheetViews>
    <sheetView tabSelected="1" workbookViewId="0">
      <selection activeCell="M10" sqref="M10"/>
    </sheetView>
  </sheetViews>
  <sheetFormatPr defaultColWidth="8.85546875" defaultRowHeight="15" x14ac:dyDescent="0.25"/>
  <cols>
    <col min="1" max="1" width="13.42578125" bestFit="1" customWidth="1"/>
    <col min="2" max="3" width="11.28515625" bestFit="1" customWidth="1"/>
    <col min="4" max="4" width="10.140625" customWidth="1"/>
  </cols>
  <sheetData>
    <row r="1" spans="1:58" x14ac:dyDescent="0.25">
      <c r="A1" s="21" t="s">
        <v>69</v>
      </c>
    </row>
    <row r="2" spans="1:58" x14ac:dyDescent="0.25">
      <c r="B2" s="23" t="s">
        <v>0</v>
      </c>
      <c r="C2" s="23"/>
      <c r="D2" s="23"/>
      <c r="E2" s="23" t="s">
        <v>37</v>
      </c>
      <c r="F2" s="23"/>
      <c r="G2" s="23"/>
      <c r="H2" s="23" t="s">
        <v>38</v>
      </c>
      <c r="I2" s="23"/>
      <c r="J2" s="23"/>
      <c r="K2" s="23" t="s">
        <v>1</v>
      </c>
      <c r="L2" s="23"/>
      <c r="M2" s="23"/>
      <c r="N2" s="23" t="s">
        <v>2</v>
      </c>
      <c r="O2" s="23"/>
      <c r="P2" s="23"/>
      <c r="Q2" s="23" t="s">
        <v>39</v>
      </c>
      <c r="R2" s="23"/>
      <c r="S2" s="23"/>
      <c r="T2" s="23" t="s">
        <v>40</v>
      </c>
      <c r="U2" s="23"/>
      <c r="V2" s="23"/>
      <c r="W2" s="23" t="s">
        <v>41</v>
      </c>
      <c r="X2" s="23"/>
      <c r="Y2" s="23"/>
      <c r="Z2" s="23" t="s">
        <v>42</v>
      </c>
      <c r="AA2" s="23"/>
      <c r="AB2" s="23"/>
      <c r="AC2" s="23" t="s">
        <v>30</v>
      </c>
      <c r="AD2" s="23"/>
      <c r="AE2" s="23"/>
      <c r="AF2" s="23" t="s">
        <v>3</v>
      </c>
      <c r="AG2" s="23"/>
      <c r="AH2" s="23"/>
      <c r="AI2" s="23" t="s">
        <v>31</v>
      </c>
      <c r="AJ2" s="23"/>
      <c r="AK2" s="23"/>
      <c r="AL2" s="23" t="s">
        <v>32</v>
      </c>
      <c r="AM2" s="23"/>
      <c r="AN2" s="23"/>
      <c r="AO2" s="23" t="s">
        <v>5</v>
      </c>
      <c r="AP2" s="23"/>
      <c r="AQ2" s="23"/>
      <c r="AR2" s="23" t="s">
        <v>33</v>
      </c>
      <c r="AS2" s="23"/>
      <c r="AT2" s="23"/>
      <c r="AU2" s="23" t="s">
        <v>4</v>
      </c>
      <c r="AV2" s="23"/>
      <c r="AW2" s="23"/>
      <c r="AX2" s="23" t="s">
        <v>34</v>
      </c>
      <c r="AY2" s="23"/>
      <c r="AZ2" s="23"/>
      <c r="BA2" s="23" t="s">
        <v>35</v>
      </c>
      <c r="BB2" s="23"/>
      <c r="BC2" s="23"/>
      <c r="BD2" s="23" t="s">
        <v>36</v>
      </c>
      <c r="BE2" s="23"/>
      <c r="BF2" s="23"/>
    </row>
    <row r="3" spans="1:58" x14ac:dyDescent="0.25">
      <c r="A3" t="s">
        <v>50</v>
      </c>
      <c r="B3" t="s">
        <v>51</v>
      </c>
      <c r="C3" t="s">
        <v>52</v>
      </c>
      <c r="D3" t="s">
        <v>53</v>
      </c>
      <c r="E3" t="s">
        <v>51</v>
      </c>
      <c r="F3" t="s">
        <v>52</v>
      </c>
      <c r="G3" t="s">
        <v>53</v>
      </c>
      <c r="H3" t="s">
        <v>51</v>
      </c>
      <c r="I3" t="s">
        <v>52</v>
      </c>
      <c r="J3" t="s">
        <v>53</v>
      </c>
      <c r="K3" t="s">
        <v>51</v>
      </c>
      <c r="L3" t="s">
        <v>52</v>
      </c>
      <c r="M3" t="s">
        <v>53</v>
      </c>
      <c r="N3" t="s">
        <v>51</v>
      </c>
      <c r="O3" t="s">
        <v>52</v>
      </c>
      <c r="P3" t="s">
        <v>53</v>
      </c>
      <c r="Q3" t="s">
        <v>51</v>
      </c>
      <c r="R3" t="s">
        <v>52</v>
      </c>
      <c r="S3" t="s">
        <v>53</v>
      </c>
      <c r="T3" t="s">
        <v>51</v>
      </c>
      <c r="U3" t="s">
        <v>52</v>
      </c>
      <c r="V3" t="s">
        <v>53</v>
      </c>
      <c r="W3" t="s">
        <v>51</v>
      </c>
      <c r="X3" t="s">
        <v>52</v>
      </c>
      <c r="Y3" t="s">
        <v>53</v>
      </c>
      <c r="Z3" t="s">
        <v>51</v>
      </c>
      <c r="AA3" t="s">
        <v>52</v>
      </c>
      <c r="AB3" t="s">
        <v>53</v>
      </c>
      <c r="AC3" t="s">
        <v>51</v>
      </c>
      <c r="AD3" t="s">
        <v>52</v>
      </c>
      <c r="AE3" t="s">
        <v>53</v>
      </c>
      <c r="AF3" t="s">
        <v>51</v>
      </c>
      <c r="AG3" t="s">
        <v>52</v>
      </c>
      <c r="AH3" t="s">
        <v>53</v>
      </c>
      <c r="AI3" t="s">
        <v>51</v>
      </c>
      <c r="AJ3" t="s">
        <v>52</v>
      </c>
      <c r="AK3" t="s">
        <v>53</v>
      </c>
      <c r="AL3" t="s">
        <v>51</v>
      </c>
      <c r="AM3" t="s">
        <v>52</v>
      </c>
      <c r="AN3" t="s">
        <v>53</v>
      </c>
      <c r="AO3" t="s">
        <v>51</v>
      </c>
      <c r="AP3" t="s">
        <v>52</v>
      </c>
      <c r="AQ3" t="s">
        <v>53</v>
      </c>
      <c r="AR3" t="s">
        <v>51</v>
      </c>
      <c r="AS3" t="s">
        <v>52</v>
      </c>
      <c r="AT3" t="s">
        <v>53</v>
      </c>
      <c r="AU3" t="s">
        <v>51</v>
      </c>
      <c r="AV3" t="s">
        <v>52</v>
      </c>
      <c r="AW3" t="s">
        <v>53</v>
      </c>
      <c r="AX3" t="s">
        <v>51</v>
      </c>
      <c r="AY3" t="s">
        <v>52</v>
      </c>
      <c r="AZ3" t="s">
        <v>53</v>
      </c>
      <c r="BA3" t="s">
        <v>51</v>
      </c>
      <c r="BB3" t="s">
        <v>52</v>
      </c>
      <c r="BC3" t="s">
        <v>53</v>
      </c>
      <c r="BD3" t="s">
        <v>51</v>
      </c>
      <c r="BE3" t="s">
        <v>52</v>
      </c>
      <c r="BF3" t="s">
        <v>53</v>
      </c>
    </row>
    <row r="4" spans="1:58" x14ac:dyDescent="0.25">
      <c r="A4" t="s">
        <v>8</v>
      </c>
      <c r="B4">
        <v>20881</v>
      </c>
      <c r="C4">
        <v>28180355</v>
      </c>
      <c r="D4">
        <v>0.48729999999999901</v>
      </c>
      <c r="E4">
        <v>21199</v>
      </c>
      <c r="F4">
        <v>28234373</v>
      </c>
      <c r="G4">
        <v>0.48</v>
      </c>
      <c r="H4">
        <v>20021</v>
      </c>
      <c r="I4">
        <v>28479538</v>
      </c>
      <c r="J4">
        <v>0.48729999999999901</v>
      </c>
      <c r="K4">
        <v>20020</v>
      </c>
      <c r="L4">
        <v>28501280</v>
      </c>
      <c r="M4">
        <v>0.48609999999999998</v>
      </c>
      <c r="N4">
        <v>20672</v>
      </c>
      <c r="O4">
        <v>29454379</v>
      </c>
      <c r="P4">
        <v>0.48659999999999998</v>
      </c>
      <c r="Q4">
        <v>20973</v>
      </c>
      <c r="R4">
        <v>29664927</v>
      </c>
      <c r="S4">
        <v>0.48899999999999999</v>
      </c>
      <c r="T4">
        <v>19722</v>
      </c>
      <c r="U4">
        <v>29641530</v>
      </c>
      <c r="V4">
        <v>0.49399999999999999</v>
      </c>
      <c r="W4">
        <v>21523</v>
      </c>
      <c r="X4">
        <v>30946472</v>
      </c>
      <c r="Y4">
        <v>0.4985</v>
      </c>
      <c r="Z4">
        <v>21712</v>
      </c>
      <c r="AA4">
        <v>30152306</v>
      </c>
      <c r="AB4">
        <v>0.49479999999999902</v>
      </c>
      <c r="AC4">
        <v>20682</v>
      </c>
      <c r="AD4">
        <v>27622522</v>
      </c>
      <c r="AE4">
        <v>0.47810000000000002</v>
      </c>
      <c r="AF4">
        <v>20076</v>
      </c>
      <c r="AG4">
        <v>28997098</v>
      </c>
      <c r="AH4">
        <v>0.48969999999999902</v>
      </c>
      <c r="AI4">
        <v>21387</v>
      </c>
      <c r="AJ4">
        <v>28350429</v>
      </c>
      <c r="AK4">
        <v>0.48369999999999902</v>
      </c>
      <c r="AL4">
        <v>19990</v>
      </c>
      <c r="AM4">
        <v>28221882</v>
      </c>
      <c r="AN4">
        <v>0.48580000000000001</v>
      </c>
      <c r="AO4">
        <v>20401</v>
      </c>
      <c r="AP4">
        <v>27858999</v>
      </c>
      <c r="AQ4">
        <v>0.48</v>
      </c>
      <c r="AR4">
        <v>21012</v>
      </c>
      <c r="AS4">
        <v>29791081</v>
      </c>
      <c r="AT4">
        <v>0.48969999999999902</v>
      </c>
      <c r="AU4">
        <v>21385</v>
      </c>
      <c r="AV4">
        <v>29556866</v>
      </c>
      <c r="AW4">
        <v>0.49209999999999998</v>
      </c>
      <c r="AX4">
        <v>20835</v>
      </c>
      <c r="AY4">
        <v>27638619</v>
      </c>
      <c r="AZ4">
        <v>0.47460000000000002</v>
      </c>
      <c r="BA4">
        <v>21362</v>
      </c>
      <c r="BB4">
        <v>28288056</v>
      </c>
      <c r="BC4">
        <v>0.47089999999999999</v>
      </c>
      <c r="BD4">
        <v>20844</v>
      </c>
      <c r="BE4">
        <v>29311020</v>
      </c>
      <c r="BF4">
        <v>0.48799999999999999</v>
      </c>
    </row>
    <row r="5" spans="1:58" x14ac:dyDescent="0.25">
      <c r="A5" t="s">
        <v>54</v>
      </c>
      <c r="B5">
        <v>7342</v>
      </c>
      <c r="C5">
        <v>3915556</v>
      </c>
      <c r="D5">
        <v>6.7699999999999996E-2</v>
      </c>
      <c r="E5">
        <v>7479</v>
      </c>
      <c r="F5">
        <v>3441980</v>
      </c>
      <c r="G5">
        <v>5.8499999999999899E-2</v>
      </c>
      <c r="H5">
        <v>6560</v>
      </c>
      <c r="I5">
        <v>3497092</v>
      </c>
      <c r="J5">
        <v>5.9799999999999999E-2</v>
      </c>
      <c r="K5">
        <v>6271</v>
      </c>
      <c r="L5">
        <v>3181351</v>
      </c>
      <c r="M5">
        <v>5.4299999999999897E-2</v>
      </c>
      <c r="N5">
        <v>6921</v>
      </c>
      <c r="O5">
        <v>3354481</v>
      </c>
      <c r="P5">
        <v>5.5399999999999998E-2</v>
      </c>
      <c r="Q5">
        <v>7106</v>
      </c>
      <c r="R5">
        <v>3686224</v>
      </c>
      <c r="S5">
        <v>6.08E-2</v>
      </c>
      <c r="T5">
        <v>5989</v>
      </c>
      <c r="U5">
        <v>2863397</v>
      </c>
      <c r="V5">
        <v>4.7699999999999902E-2</v>
      </c>
      <c r="W5">
        <v>7509</v>
      </c>
      <c r="X5">
        <v>3861984</v>
      </c>
      <c r="Y5">
        <v>6.2199999999999998E-2</v>
      </c>
      <c r="Z5">
        <v>7759</v>
      </c>
      <c r="AA5">
        <v>3852322</v>
      </c>
      <c r="AB5">
        <v>6.3200000000000006E-2</v>
      </c>
      <c r="AC5">
        <v>7281</v>
      </c>
      <c r="AD5">
        <v>3356611</v>
      </c>
      <c r="AE5">
        <v>5.8099999999999999E-2</v>
      </c>
      <c r="AF5">
        <v>6533</v>
      </c>
      <c r="AG5">
        <v>3331932</v>
      </c>
      <c r="AH5">
        <v>5.6299999999999899E-2</v>
      </c>
      <c r="AI5">
        <v>7606</v>
      </c>
      <c r="AJ5">
        <v>3794706</v>
      </c>
      <c r="AK5">
        <v>6.4699999999999994E-2</v>
      </c>
      <c r="AL5">
        <v>6388</v>
      </c>
      <c r="AM5">
        <v>3086750</v>
      </c>
      <c r="AN5">
        <v>5.3099999999999897E-2</v>
      </c>
      <c r="AO5">
        <v>6724</v>
      </c>
      <c r="AP5">
        <v>3404996</v>
      </c>
      <c r="AQ5">
        <v>5.8700000000000002E-2</v>
      </c>
      <c r="AR5">
        <v>6887</v>
      </c>
      <c r="AS5">
        <v>3206802</v>
      </c>
      <c r="AT5">
        <v>5.2699999999999997E-2</v>
      </c>
      <c r="AU5">
        <v>7550</v>
      </c>
      <c r="AV5">
        <v>3564787</v>
      </c>
      <c r="AW5">
        <v>5.9299999999999999E-2</v>
      </c>
      <c r="AX5">
        <v>7249</v>
      </c>
      <c r="AY5">
        <v>3362908</v>
      </c>
      <c r="AZ5">
        <v>5.7799999999999997E-2</v>
      </c>
      <c r="BA5">
        <v>7728</v>
      </c>
      <c r="BB5">
        <v>3625911</v>
      </c>
      <c r="BC5">
        <v>6.0400000000000002E-2</v>
      </c>
      <c r="BD5">
        <v>6810</v>
      </c>
      <c r="BE5">
        <v>3229196</v>
      </c>
      <c r="BF5">
        <v>5.3800000000000001E-2</v>
      </c>
    </row>
    <row r="6" spans="1:58" x14ac:dyDescent="0.25">
      <c r="A6" t="s">
        <v>9</v>
      </c>
      <c r="B6">
        <v>1</v>
      </c>
      <c r="C6">
        <v>0</v>
      </c>
      <c r="D6">
        <v>0</v>
      </c>
      <c r="E6">
        <v>1</v>
      </c>
      <c r="F6">
        <v>89</v>
      </c>
      <c r="G6">
        <v>0</v>
      </c>
      <c r="H6">
        <v>1</v>
      </c>
      <c r="I6">
        <v>184</v>
      </c>
      <c r="J6">
        <v>0</v>
      </c>
      <c r="K6">
        <v>2</v>
      </c>
      <c r="L6">
        <v>3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2</v>
      </c>
      <c r="U6">
        <v>20</v>
      </c>
      <c r="V6">
        <v>0</v>
      </c>
      <c r="W6">
        <v>1</v>
      </c>
      <c r="X6">
        <v>20</v>
      </c>
      <c r="Y6">
        <v>0</v>
      </c>
      <c r="Z6">
        <v>1</v>
      </c>
      <c r="AA6">
        <v>169</v>
      </c>
      <c r="AB6">
        <v>0</v>
      </c>
      <c r="AC6">
        <v>1</v>
      </c>
      <c r="AD6">
        <v>1</v>
      </c>
      <c r="AE6">
        <v>0</v>
      </c>
      <c r="AF6">
        <v>2</v>
      </c>
      <c r="AG6">
        <v>166</v>
      </c>
      <c r="AH6">
        <v>0</v>
      </c>
      <c r="AI6">
        <v>1</v>
      </c>
      <c r="AJ6">
        <v>20</v>
      </c>
      <c r="AK6">
        <v>0</v>
      </c>
      <c r="AL6">
        <v>0</v>
      </c>
      <c r="AM6">
        <v>0</v>
      </c>
      <c r="AN6">
        <v>0</v>
      </c>
      <c r="AO6">
        <v>1</v>
      </c>
      <c r="AP6">
        <v>13</v>
      </c>
      <c r="AQ6">
        <v>0</v>
      </c>
      <c r="AR6">
        <v>2</v>
      </c>
      <c r="AS6">
        <v>99</v>
      </c>
      <c r="AT6">
        <v>0</v>
      </c>
      <c r="AU6">
        <v>0</v>
      </c>
      <c r="AV6">
        <v>0</v>
      </c>
      <c r="AW6">
        <v>0</v>
      </c>
      <c r="AX6">
        <v>1</v>
      </c>
      <c r="AY6">
        <v>20</v>
      </c>
      <c r="AZ6">
        <v>0</v>
      </c>
      <c r="BA6">
        <v>1</v>
      </c>
      <c r="BB6">
        <v>20</v>
      </c>
      <c r="BC6">
        <v>0</v>
      </c>
      <c r="BD6">
        <v>1</v>
      </c>
      <c r="BE6">
        <v>20</v>
      </c>
      <c r="BF6">
        <v>0</v>
      </c>
    </row>
    <row r="7" spans="1:58" x14ac:dyDescent="0.25">
      <c r="A7" t="s">
        <v>55</v>
      </c>
      <c r="B7">
        <v>1671</v>
      </c>
      <c r="C7">
        <v>818370</v>
      </c>
      <c r="D7">
        <v>1.41999999999999E-2</v>
      </c>
      <c r="E7">
        <v>1717</v>
      </c>
      <c r="F7">
        <v>920408</v>
      </c>
      <c r="G7">
        <v>1.5599999999999999E-2</v>
      </c>
      <c r="H7">
        <v>1347</v>
      </c>
      <c r="I7">
        <v>1206631</v>
      </c>
      <c r="J7">
        <v>2.06E-2</v>
      </c>
      <c r="K7">
        <v>1738</v>
      </c>
      <c r="L7">
        <v>1747137</v>
      </c>
      <c r="M7">
        <v>2.98E-2</v>
      </c>
      <c r="N7">
        <v>1750</v>
      </c>
      <c r="O7">
        <v>2038676</v>
      </c>
      <c r="P7">
        <v>3.3700000000000001E-2</v>
      </c>
      <c r="Q7">
        <v>1576</v>
      </c>
      <c r="R7">
        <v>1745664</v>
      </c>
      <c r="S7">
        <v>2.8799999999999999E-2</v>
      </c>
      <c r="T7">
        <v>1737</v>
      </c>
      <c r="U7">
        <v>2909616</v>
      </c>
      <c r="V7">
        <v>4.8499999999999897E-2</v>
      </c>
      <c r="W7">
        <v>1789</v>
      </c>
      <c r="X7">
        <v>2955639</v>
      </c>
      <c r="Y7">
        <v>4.7599999999999899E-2</v>
      </c>
      <c r="Z7">
        <v>1747</v>
      </c>
      <c r="AA7">
        <v>1891956</v>
      </c>
      <c r="AB7">
        <v>3.1E-2</v>
      </c>
      <c r="AC7">
        <v>1504</v>
      </c>
      <c r="AD7">
        <v>648258</v>
      </c>
      <c r="AE7">
        <v>1.12E-2</v>
      </c>
      <c r="AF7">
        <v>1694</v>
      </c>
      <c r="AG7">
        <v>1861635</v>
      </c>
      <c r="AH7">
        <v>3.1399999999999997E-2</v>
      </c>
      <c r="AI7">
        <v>1611</v>
      </c>
      <c r="AJ7">
        <v>836280</v>
      </c>
      <c r="AK7">
        <v>1.43E-2</v>
      </c>
      <c r="AL7">
        <v>1686</v>
      </c>
      <c r="AM7">
        <v>1824613</v>
      </c>
      <c r="AN7">
        <v>3.1399999999999997E-2</v>
      </c>
      <c r="AO7">
        <v>1510</v>
      </c>
      <c r="AP7">
        <v>683403</v>
      </c>
      <c r="AQ7">
        <v>1.18E-2</v>
      </c>
      <c r="AR7">
        <v>1858</v>
      </c>
      <c r="AS7">
        <v>2515661</v>
      </c>
      <c r="AT7">
        <v>4.1399999999999999E-2</v>
      </c>
      <c r="AU7">
        <v>1632</v>
      </c>
      <c r="AV7">
        <v>1826161</v>
      </c>
      <c r="AW7">
        <v>3.04E-2</v>
      </c>
      <c r="AX7">
        <v>1586</v>
      </c>
      <c r="AY7">
        <v>792476</v>
      </c>
      <c r="AZ7">
        <v>1.3599999999999999E-2</v>
      </c>
      <c r="BA7">
        <v>1663</v>
      </c>
      <c r="BB7">
        <v>975505</v>
      </c>
      <c r="BC7">
        <v>1.6199999999999999E-2</v>
      </c>
      <c r="BD7">
        <v>1751</v>
      </c>
      <c r="BE7">
        <v>1981741</v>
      </c>
      <c r="BF7">
        <v>3.3000000000000002E-2</v>
      </c>
    </row>
    <row r="8" spans="1:58" x14ac:dyDescent="0.25">
      <c r="A8" t="s">
        <v>1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</row>
    <row r="9" spans="1:58" x14ac:dyDescent="0.25">
      <c r="A9" t="s">
        <v>11</v>
      </c>
      <c r="B9">
        <v>8</v>
      </c>
      <c r="C9">
        <v>361</v>
      </c>
      <c r="D9">
        <v>0</v>
      </c>
      <c r="E9">
        <v>9</v>
      </c>
      <c r="F9">
        <v>404</v>
      </c>
      <c r="G9">
        <v>0</v>
      </c>
      <c r="H9">
        <v>9</v>
      </c>
      <c r="I9">
        <v>424</v>
      </c>
      <c r="J9">
        <v>0</v>
      </c>
      <c r="K9">
        <v>8</v>
      </c>
      <c r="L9">
        <v>412</v>
      </c>
      <c r="M9">
        <v>0</v>
      </c>
      <c r="N9">
        <v>6</v>
      </c>
      <c r="O9">
        <v>281</v>
      </c>
      <c r="P9">
        <v>0</v>
      </c>
      <c r="Q9">
        <v>4</v>
      </c>
      <c r="R9">
        <v>180</v>
      </c>
      <c r="S9">
        <v>0</v>
      </c>
      <c r="T9">
        <v>7</v>
      </c>
      <c r="U9">
        <v>381</v>
      </c>
      <c r="V9">
        <v>0</v>
      </c>
      <c r="W9">
        <v>7</v>
      </c>
      <c r="X9">
        <v>391</v>
      </c>
      <c r="Y9">
        <v>0</v>
      </c>
      <c r="Z9">
        <v>6</v>
      </c>
      <c r="AA9">
        <v>236</v>
      </c>
      <c r="AB9">
        <v>0</v>
      </c>
      <c r="AC9">
        <v>10</v>
      </c>
      <c r="AD9">
        <v>470</v>
      </c>
      <c r="AE9">
        <v>0</v>
      </c>
      <c r="AF9">
        <v>9</v>
      </c>
      <c r="AG9">
        <v>341</v>
      </c>
      <c r="AH9">
        <v>0</v>
      </c>
      <c r="AI9">
        <v>8</v>
      </c>
      <c r="AJ9">
        <v>334</v>
      </c>
      <c r="AK9">
        <v>0</v>
      </c>
      <c r="AL9">
        <v>8</v>
      </c>
      <c r="AM9">
        <v>353</v>
      </c>
      <c r="AN9">
        <v>0</v>
      </c>
      <c r="AO9">
        <v>8</v>
      </c>
      <c r="AP9">
        <v>419</v>
      </c>
      <c r="AQ9">
        <v>0</v>
      </c>
      <c r="AR9">
        <v>10</v>
      </c>
      <c r="AS9">
        <v>485</v>
      </c>
      <c r="AT9">
        <v>0</v>
      </c>
      <c r="AU9">
        <v>7</v>
      </c>
      <c r="AV9">
        <v>355</v>
      </c>
      <c r="AW9">
        <v>0</v>
      </c>
      <c r="AX9">
        <v>12</v>
      </c>
      <c r="AY9">
        <v>614</v>
      </c>
      <c r="AZ9">
        <v>0</v>
      </c>
      <c r="BA9">
        <v>8</v>
      </c>
      <c r="BB9">
        <v>363</v>
      </c>
      <c r="BC9">
        <v>0</v>
      </c>
      <c r="BD9">
        <v>6</v>
      </c>
      <c r="BE9">
        <v>225</v>
      </c>
      <c r="BF9">
        <v>0</v>
      </c>
    </row>
    <row r="10" spans="1:58" x14ac:dyDescent="0.25">
      <c r="A10" t="s">
        <v>12</v>
      </c>
      <c r="B10">
        <v>3</v>
      </c>
      <c r="C10">
        <v>182</v>
      </c>
      <c r="D10">
        <v>0</v>
      </c>
      <c r="E10">
        <v>3</v>
      </c>
      <c r="F10">
        <v>182</v>
      </c>
      <c r="G10">
        <v>0</v>
      </c>
      <c r="H10">
        <v>4</v>
      </c>
      <c r="I10">
        <v>223</v>
      </c>
      <c r="J10">
        <v>0</v>
      </c>
      <c r="K10">
        <v>3</v>
      </c>
      <c r="L10">
        <v>182</v>
      </c>
      <c r="M10">
        <v>0</v>
      </c>
      <c r="N10">
        <v>3</v>
      </c>
      <c r="O10">
        <v>182</v>
      </c>
      <c r="P10">
        <v>0</v>
      </c>
      <c r="Q10">
        <v>3</v>
      </c>
      <c r="R10">
        <v>182</v>
      </c>
      <c r="S10">
        <v>0</v>
      </c>
      <c r="T10">
        <v>4</v>
      </c>
      <c r="U10">
        <v>182</v>
      </c>
      <c r="V10">
        <v>0</v>
      </c>
      <c r="W10">
        <v>4</v>
      </c>
      <c r="X10">
        <v>188</v>
      </c>
      <c r="Y10">
        <v>0</v>
      </c>
      <c r="Z10">
        <v>4</v>
      </c>
      <c r="AA10">
        <v>221</v>
      </c>
      <c r="AB10">
        <v>0</v>
      </c>
      <c r="AC10">
        <v>2</v>
      </c>
      <c r="AD10">
        <v>124</v>
      </c>
      <c r="AE10">
        <v>0</v>
      </c>
      <c r="AF10">
        <v>4</v>
      </c>
      <c r="AG10">
        <v>223</v>
      </c>
      <c r="AH10">
        <v>0</v>
      </c>
      <c r="AI10">
        <v>3</v>
      </c>
      <c r="AJ10">
        <v>180</v>
      </c>
      <c r="AK10">
        <v>0</v>
      </c>
      <c r="AL10">
        <v>4</v>
      </c>
      <c r="AM10">
        <v>223</v>
      </c>
      <c r="AN10">
        <v>0</v>
      </c>
      <c r="AO10">
        <v>3</v>
      </c>
      <c r="AP10">
        <v>180</v>
      </c>
      <c r="AQ10">
        <v>0</v>
      </c>
      <c r="AR10">
        <v>4</v>
      </c>
      <c r="AS10">
        <v>221</v>
      </c>
      <c r="AT10">
        <v>0</v>
      </c>
      <c r="AU10">
        <v>3</v>
      </c>
      <c r="AV10">
        <v>182</v>
      </c>
      <c r="AW10">
        <v>0</v>
      </c>
      <c r="AX10">
        <v>3</v>
      </c>
      <c r="AY10">
        <v>180</v>
      </c>
      <c r="AZ10">
        <v>0</v>
      </c>
      <c r="BA10">
        <v>4</v>
      </c>
      <c r="BB10">
        <v>223</v>
      </c>
      <c r="BC10">
        <v>0</v>
      </c>
      <c r="BD10">
        <v>2</v>
      </c>
      <c r="BE10">
        <v>116</v>
      </c>
      <c r="BF10">
        <v>0</v>
      </c>
    </row>
    <row r="11" spans="1:58" x14ac:dyDescent="0.25">
      <c r="A11" t="s">
        <v>13</v>
      </c>
      <c r="B11">
        <v>143</v>
      </c>
      <c r="C11">
        <v>506087</v>
      </c>
      <c r="D11">
        <v>8.8000000000000005E-3</v>
      </c>
      <c r="E11">
        <v>127</v>
      </c>
      <c r="F11">
        <v>422933</v>
      </c>
      <c r="G11">
        <v>7.1999999999999998E-3</v>
      </c>
      <c r="H11">
        <v>197</v>
      </c>
      <c r="I11">
        <v>710916</v>
      </c>
      <c r="J11">
        <v>1.21999999999999E-2</v>
      </c>
      <c r="K11">
        <v>147</v>
      </c>
      <c r="L11">
        <v>501301</v>
      </c>
      <c r="M11">
        <v>8.5000000000000006E-3</v>
      </c>
      <c r="N11">
        <v>110</v>
      </c>
      <c r="O11">
        <v>331231</v>
      </c>
      <c r="P11">
        <v>5.4999999999999997E-3</v>
      </c>
      <c r="Q11">
        <v>143</v>
      </c>
      <c r="R11">
        <v>452297</v>
      </c>
      <c r="S11">
        <v>7.4999999999999997E-3</v>
      </c>
      <c r="T11">
        <v>178</v>
      </c>
      <c r="U11">
        <v>641264</v>
      </c>
      <c r="V11">
        <v>1.0699999999999999E-2</v>
      </c>
      <c r="W11">
        <v>114</v>
      </c>
      <c r="X11">
        <v>370305</v>
      </c>
      <c r="Y11">
        <v>6.0000000000000001E-3</v>
      </c>
      <c r="Z11">
        <v>110</v>
      </c>
      <c r="AA11">
        <v>366095</v>
      </c>
      <c r="AB11">
        <v>6.0000000000000001E-3</v>
      </c>
      <c r="AC11">
        <v>111</v>
      </c>
      <c r="AD11">
        <v>362478</v>
      </c>
      <c r="AE11">
        <v>6.3E-3</v>
      </c>
      <c r="AF11">
        <v>137</v>
      </c>
      <c r="AG11">
        <v>479215</v>
      </c>
      <c r="AH11">
        <v>8.0999999999999996E-3</v>
      </c>
      <c r="AI11">
        <v>145</v>
      </c>
      <c r="AJ11">
        <v>474114</v>
      </c>
      <c r="AK11">
        <v>8.0999999999999996E-3</v>
      </c>
      <c r="AL11">
        <v>141</v>
      </c>
      <c r="AM11">
        <v>471865</v>
      </c>
      <c r="AN11">
        <v>8.0999999999999996E-3</v>
      </c>
      <c r="AO11">
        <v>115</v>
      </c>
      <c r="AP11">
        <v>376927</v>
      </c>
      <c r="AQ11">
        <v>6.4999999999999997E-3</v>
      </c>
      <c r="AR11">
        <v>140</v>
      </c>
      <c r="AS11">
        <v>477550</v>
      </c>
      <c r="AT11">
        <v>7.9000000000000008E-3</v>
      </c>
      <c r="AU11">
        <v>128</v>
      </c>
      <c r="AV11">
        <v>449229</v>
      </c>
      <c r="AW11">
        <v>7.4999999999999997E-3</v>
      </c>
      <c r="AX11">
        <v>144</v>
      </c>
      <c r="AY11">
        <v>495299</v>
      </c>
      <c r="AZ11">
        <v>8.5000000000000006E-3</v>
      </c>
      <c r="BA11">
        <v>164</v>
      </c>
      <c r="BB11">
        <v>586390</v>
      </c>
      <c r="BC11">
        <v>9.7999999999999997E-3</v>
      </c>
      <c r="BD11">
        <v>116</v>
      </c>
      <c r="BE11">
        <v>384057</v>
      </c>
      <c r="BF11">
        <v>6.4000000000000003E-3</v>
      </c>
    </row>
    <row r="12" spans="1:58" x14ac:dyDescent="0.25">
      <c r="A12" t="s">
        <v>14</v>
      </c>
      <c r="B12">
        <v>27</v>
      </c>
      <c r="C12">
        <v>1235</v>
      </c>
      <c r="D12">
        <v>0</v>
      </c>
      <c r="E12">
        <v>23</v>
      </c>
      <c r="F12">
        <v>1085</v>
      </c>
      <c r="G12">
        <v>0</v>
      </c>
      <c r="H12">
        <v>27</v>
      </c>
      <c r="I12">
        <v>1331</v>
      </c>
      <c r="J12">
        <v>0</v>
      </c>
      <c r="K12">
        <v>35</v>
      </c>
      <c r="L12">
        <v>1596</v>
      </c>
      <c r="M12">
        <v>0</v>
      </c>
      <c r="N12">
        <v>56</v>
      </c>
      <c r="O12">
        <v>1363</v>
      </c>
      <c r="P12">
        <v>0</v>
      </c>
      <c r="Q12">
        <v>32</v>
      </c>
      <c r="R12">
        <v>1354</v>
      </c>
      <c r="S12">
        <v>0</v>
      </c>
      <c r="T12">
        <v>66</v>
      </c>
      <c r="U12">
        <v>1701</v>
      </c>
      <c r="V12">
        <v>0</v>
      </c>
      <c r="W12">
        <v>56</v>
      </c>
      <c r="X12">
        <v>1562</v>
      </c>
      <c r="Y12">
        <v>0</v>
      </c>
      <c r="Z12">
        <v>31</v>
      </c>
      <c r="AA12">
        <v>1327</v>
      </c>
      <c r="AB12">
        <v>0</v>
      </c>
      <c r="AC12">
        <v>91</v>
      </c>
      <c r="AD12">
        <v>1724</v>
      </c>
      <c r="AE12">
        <v>0</v>
      </c>
      <c r="AF12">
        <v>36</v>
      </c>
      <c r="AG12">
        <v>1498</v>
      </c>
      <c r="AH12">
        <v>0</v>
      </c>
      <c r="AI12">
        <v>60</v>
      </c>
      <c r="AJ12">
        <v>1824</v>
      </c>
      <c r="AK12">
        <v>0</v>
      </c>
      <c r="AL12">
        <v>41</v>
      </c>
      <c r="AM12">
        <v>1223</v>
      </c>
      <c r="AN12">
        <v>0</v>
      </c>
      <c r="AO12">
        <v>106</v>
      </c>
      <c r="AP12">
        <v>2074</v>
      </c>
      <c r="AQ12">
        <v>0</v>
      </c>
      <c r="AR12">
        <v>61</v>
      </c>
      <c r="AS12">
        <v>1850</v>
      </c>
      <c r="AT12">
        <v>0</v>
      </c>
      <c r="AU12">
        <v>30</v>
      </c>
      <c r="AV12">
        <v>1423</v>
      </c>
      <c r="AW12">
        <v>0</v>
      </c>
      <c r="AX12">
        <v>30</v>
      </c>
      <c r="AY12">
        <v>1271</v>
      </c>
      <c r="AZ12">
        <v>0</v>
      </c>
      <c r="BA12">
        <v>48</v>
      </c>
      <c r="BB12">
        <v>1352</v>
      </c>
      <c r="BC12">
        <v>0</v>
      </c>
      <c r="BD12">
        <v>26</v>
      </c>
      <c r="BE12">
        <v>1244</v>
      </c>
      <c r="BF12">
        <v>0</v>
      </c>
    </row>
    <row r="13" spans="1:58" x14ac:dyDescent="0.25">
      <c r="A13" t="s">
        <v>15</v>
      </c>
      <c r="B13">
        <v>1193</v>
      </c>
      <c r="C13">
        <v>305326</v>
      </c>
      <c r="D13">
        <v>5.3E-3</v>
      </c>
      <c r="E13">
        <v>1109</v>
      </c>
      <c r="F13">
        <v>490376</v>
      </c>
      <c r="G13">
        <v>8.3000000000000001E-3</v>
      </c>
      <c r="H13">
        <v>1033</v>
      </c>
      <c r="I13">
        <v>491601</v>
      </c>
      <c r="J13">
        <v>8.3999999999999995E-3</v>
      </c>
      <c r="K13">
        <v>1274</v>
      </c>
      <c r="L13">
        <v>1240713</v>
      </c>
      <c r="M13">
        <v>2.12E-2</v>
      </c>
      <c r="N13">
        <v>1342</v>
      </c>
      <c r="O13">
        <v>1703401</v>
      </c>
      <c r="P13">
        <v>2.81E-2</v>
      </c>
      <c r="Q13">
        <v>1272</v>
      </c>
      <c r="R13">
        <v>1287753</v>
      </c>
      <c r="S13">
        <v>2.12E-2</v>
      </c>
      <c r="T13">
        <v>1252</v>
      </c>
      <c r="U13">
        <v>2263999</v>
      </c>
      <c r="V13">
        <v>3.7699999999999997E-2</v>
      </c>
      <c r="W13">
        <v>1283</v>
      </c>
      <c r="X13">
        <v>2579413</v>
      </c>
      <c r="Y13">
        <v>4.1599999999999998E-2</v>
      </c>
      <c r="Z13">
        <v>1348</v>
      </c>
      <c r="AA13">
        <v>1520167</v>
      </c>
      <c r="AB13">
        <v>2.4899999999999999E-2</v>
      </c>
      <c r="AC13">
        <v>1133</v>
      </c>
      <c r="AD13">
        <v>280199</v>
      </c>
      <c r="AE13">
        <v>4.7999999999999996E-3</v>
      </c>
      <c r="AF13">
        <v>1294</v>
      </c>
      <c r="AG13">
        <v>1375368</v>
      </c>
      <c r="AH13">
        <v>2.3199999999999998E-2</v>
      </c>
      <c r="AI13">
        <v>1121</v>
      </c>
      <c r="AJ13">
        <v>357198</v>
      </c>
      <c r="AK13">
        <v>6.09999999999999E-3</v>
      </c>
      <c r="AL13">
        <v>1247</v>
      </c>
      <c r="AM13">
        <v>1346899</v>
      </c>
      <c r="AN13">
        <v>2.3199999999999998E-2</v>
      </c>
      <c r="AO13">
        <v>1067</v>
      </c>
      <c r="AP13">
        <v>301986</v>
      </c>
      <c r="AQ13">
        <v>5.1999999999999998E-3</v>
      </c>
      <c r="AR13">
        <v>1402</v>
      </c>
      <c r="AS13">
        <v>2032668</v>
      </c>
      <c r="AT13">
        <v>3.3399999999999999E-2</v>
      </c>
      <c r="AU13">
        <v>1218</v>
      </c>
      <c r="AV13">
        <v>1370517</v>
      </c>
      <c r="AW13">
        <v>2.27999999999999E-2</v>
      </c>
      <c r="AX13">
        <v>1103</v>
      </c>
      <c r="AY13">
        <v>293885</v>
      </c>
      <c r="AZ13">
        <v>5.0000000000000001E-3</v>
      </c>
      <c r="BA13">
        <v>1135</v>
      </c>
      <c r="BB13">
        <v>382719</v>
      </c>
      <c r="BC13">
        <v>6.4000000000000003E-3</v>
      </c>
      <c r="BD13">
        <v>1347</v>
      </c>
      <c r="BE13">
        <v>1593715</v>
      </c>
      <c r="BF13">
        <v>2.6499999999999999E-2</v>
      </c>
    </row>
    <row r="14" spans="1:58" x14ac:dyDescent="0.25">
      <c r="A14" t="s">
        <v>56</v>
      </c>
      <c r="B14">
        <v>11868</v>
      </c>
      <c r="C14">
        <v>23446429</v>
      </c>
      <c r="D14">
        <v>0.40549999999999897</v>
      </c>
      <c r="E14">
        <v>12003</v>
      </c>
      <c r="F14">
        <v>23871985</v>
      </c>
      <c r="G14">
        <v>0.40579999999999999</v>
      </c>
      <c r="H14">
        <v>12114</v>
      </c>
      <c r="I14">
        <v>23775815</v>
      </c>
      <c r="J14">
        <v>0.40679999999999999</v>
      </c>
      <c r="K14">
        <v>12011</v>
      </c>
      <c r="L14">
        <v>23572792</v>
      </c>
      <c r="M14">
        <v>0.40200000000000002</v>
      </c>
      <c r="N14">
        <v>12001</v>
      </c>
      <c r="O14">
        <v>24061222</v>
      </c>
      <c r="P14">
        <v>0.39750000000000002</v>
      </c>
      <c r="Q14">
        <v>12291</v>
      </c>
      <c r="R14">
        <v>24233039</v>
      </c>
      <c r="S14">
        <v>0.39950000000000002</v>
      </c>
      <c r="T14">
        <v>11996</v>
      </c>
      <c r="U14">
        <v>23868517</v>
      </c>
      <c r="V14">
        <v>0.39779999999999999</v>
      </c>
      <c r="W14">
        <v>12225</v>
      </c>
      <c r="X14">
        <v>24128849</v>
      </c>
      <c r="Y14">
        <v>0.38869999999999999</v>
      </c>
      <c r="Z14">
        <v>12206</v>
      </c>
      <c r="AA14">
        <v>24408028</v>
      </c>
      <c r="AB14">
        <v>0.40049999999999902</v>
      </c>
      <c r="AC14">
        <v>11897</v>
      </c>
      <c r="AD14">
        <v>23617653</v>
      </c>
      <c r="AE14">
        <v>0.40869999999999901</v>
      </c>
      <c r="AF14">
        <v>11849</v>
      </c>
      <c r="AG14">
        <v>23803531</v>
      </c>
      <c r="AH14">
        <v>0.40200000000000002</v>
      </c>
      <c r="AI14">
        <v>12170</v>
      </c>
      <c r="AJ14">
        <v>23719443</v>
      </c>
      <c r="AK14">
        <v>0.4047</v>
      </c>
      <c r="AL14">
        <v>11916</v>
      </c>
      <c r="AM14">
        <v>23310519</v>
      </c>
      <c r="AN14">
        <v>0.4012</v>
      </c>
      <c r="AO14">
        <v>12167</v>
      </c>
      <c r="AP14">
        <v>23770600</v>
      </c>
      <c r="AQ14">
        <v>0.40960000000000002</v>
      </c>
      <c r="AR14">
        <v>12267</v>
      </c>
      <c r="AS14">
        <v>24068618</v>
      </c>
      <c r="AT14">
        <v>0.3957</v>
      </c>
      <c r="AU14">
        <v>12203</v>
      </c>
      <c r="AV14">
        <v>24165918</v>
      </c>
      <c r="AW14">
        <v>0.40229999999999999</v>
      </c>
      <c r="AX14">
        <v>12000</v>
      </c>
      <c r="AY14">
        <v>23483235</v>
      </c>
      <c r="AZ14">
        <v>0.40329999999999999</v>
      </c>
      <c r="BA14">
        <v>11971</v>
      </c>
      <c r="BB14">
        <v>23686640</v>
      </c>
      <c r="BC14">
        <v>0.39429999999999998</v>
      </c>
      <c r="BD14">
        <v>12283</v>
      </c>
      <c r="BE14">
        <v>24100083</v>
      </c>
      <c r="BF14">
        <v>0.4012</v>
      </c>
    </row>
    <row r="15" spans="1:58" x14ac:dyDescent="0.25">
      <c r="A15" t="s">
        <v>16</v>
      </c>
      <c r="B15">
        <v>24</v>
      </c>
      <c r="C15">
        <v>1739</v>
      </c>
      <c r="D15">
        <v>0</v>
      </c>
      <c r="E15">
        <v>27</v>
      </c>
      <c r="F15">
        <v>1873</v>
      </c>
      <c r="G15">
        <v>0</v>
      </c>
      <c r="H15">
        <v>30</v>
      </c>
      <c r="I15">
        <v>2130</v>
      </c>
      <c r="J15">
        <v>0</v>
      </c>
      <c r="K15">
        <v>26</v>
      </c>
      <c r="L15">
        <v>1835</v>
      </c>
      <c r="M15">
        <v>0</v>
      </c>
      <c r="N15">
        <v>32</v>
      </c>
      <c r="O15">
        <v>2262</v>
      </c>
      <c r="P15">
        <v>0</v>
      </c>
      <c r="Q15">
        <v>27</v>
      </c>
      <c r="R15">
        <v>1905</v>
      </c>
      <c r="S15">
        <v>0</v>
      </c>
      <c r="T15">
        <v>25</v>
      </c>
      <c r="U15">
        <v>1951</v>
      </c>
      <c r="V15">
        <v>0</v>
      </c>
      <c r="W15">
        <v>28</v>
      </c>
      <c r="X15">
        <v>2074</v>
      </c>
      <c r="Y15">
        <v>0</v>
      </c>
      <c r="Z15">
        <v>25</v>
      </c>
      <c r="AA15">
        <v>1855</v>
      </c>
      <c r="AB15">
        <v>0</v>
      </c>
      <c r="AC15">
        <v>29</v>
      </c>
      <c r="AD15">
        <v>2119</v>
      </c>
      <c r="AE15">
        <v>0</v>
      </c>
      <c r="AF15">
        <v>27</v>
      </c>
      <c r="AG15">
        <v>2141</v>
      </c>
      <c r="AH15">
        <v>0</v>
      </c>
      <c r="AI15">
        <v>28</v>
      </c>
      <c r="AJ15">
        <v>2098</v>
      </c>
      <c r="AK15">
        <v>0</v>
      </c>
      <c r="AL15">
        <v>26</v>
      </c>
      <c r="AM15">
        <v>2010</v>
      </c>
      <c r="AN15">
        <v>0</v>
      </c>
      <c r="AO15">
        <v>28</v>
      </c>
      <c r="AP15">
        <v>2124</v>
      </c>
      <c r="AQ15">
        <v>0</v>
      </c>
      <c r="AR15">
        <v>27</v>
      </c>
      <c r="AS15">
        <v>1900</v>
      </c>
      <c r="AT15">
        <v>0</v>
      </c>
      <c r="AU15">
        <v>29</v>
      </c>
      <c r="AV15">
        <v>2157</v>
      </c>
      <c r="AW15">
        <v>0</v>
      </c>
      <c r="AX15">
        <v>32</v>
      </c>
      <c r="AY15">
        <v>2310</v>
      </c>
      <c r="AZ15">
        <v>0</v>
      </c>
      <c r="BA15">
        <v>31</v>
      </c>
      <c r="BB15">
        <v>2264</v>
      </c>
      <c r="BC15">
        <v>0</v>
      </c>
      <c r="BD15">
        <v>29</v>
      </c>
      <c r="BE15">
        <v>2279</v>
      </c>
      <c r="BF15">
        <v>0</v>
      </c>
    </row>
    <row r="16" spans="1:58" x14ac:dyDescent="0.25">
      <c r="A16" t="s">
        <v>17</v>
      </c>
      <c r="B16">
        <v>2226</v>
      </c>
      <c r="C16">
        <v>2075027</v>
      </c>
      <c r="D16">
        <v>3.5900000000000001E-2</v>
      </c>
      <c r="E16">
        <v>2179</v>
      </c>
      <c r="F16">
        <v>2063842</v>
      </c>
      <c r="G16">
        <v>3.5099999999999999E-2</v>
      </c>
      <c r="H16">
        <v>2286</v>
      </c>
      <c r="I16">
        <v>2091798</v>
      </c>
      <c r="J16">
        <v>3.5799999999999998E-2</v>
      </c>
      <c r="K16">
        <v>2054</v>
      </c>
      <c r="L16">
        <v>2045814</v>
      </c>
      <c r="M16">
        <v>3.49E-2</v>
      </c>
      <c r="N16">
        <v>2103</v>
      </c>
      <c r="O16">
        <v>2007183</v>
      </c>
      <c r="P16">
        <v>3.32E-2</v>
      </c>
      <c r="Q16">
        <v>2265</v>
      </c>
      <c r="R16">
        <v>2077264</v>
      </c>
      <c r="S16">
        <v>3.4200000000000001E-2</v>
      </c>
      <c r="T16">
        <v>2146</v>
      </c>
      <c r="U16">
        <v>2040780</v>
      </c>
      <c r="V16">
        <v>3.4000000000000002E-2</v>
      </c>
      <c r="W16">
        <v>2126</v>
      </c>
      <c r="X16">
        <v>2063042</v>
      </c>
      <c r="Y16">
        <v>3.32E-2</v>
      </c>
      <c r="Z16">
        <v>2350</v>
      </c>
      <c r="AA16">
        <v>2242166</v>
      </c>
      <c r="AB16">
        <v>3.6799999999999999E-2</v>
      </c>
      <c r="AC16">
        <v>2056</v>
      </c>
      <c r="AD16">
        <v>2013173</v>
      </c>
      <c r="AE16">
        <v>3.4799999999999998E-2</v>
      </c>
      <c r="AF16">
        <v>2084</v>
      </c>
      <c r="AG16">
        <v>2013652</v>
      </c>
      <c r="AH16">
        <v>3.4000000000000002E-2</v>
      </c>
      <c r="AI16">
        <v>2141</v>
      </c>
      <c r="AJ16">
        <v>2036313</v>
      </c>
      <c r="AK16">
        <v>3.4700000000000002E-2</v>
      </c>
      <c r="AL16">
        <v>2055</v>
      </c>
      <c r="AM16">
        <v>2001964</v>
      </c>
      <c r="AN16">
        <v>3.4500000000000003E-2</v>
      </c>
      <c r="AO16">
        <v>2141</v>
      </c>
      <c r="AP16">
        <v>2120729</v>
      </c>
      <c r="AQ16">
        <v>3.6499999999999998E-2</v>
      </c>
      <c r="AR16">
        <v>2176</v>
      </c>
      <c r="AS16">
        <v>2107817</v>
      </c>
      <c r="AT16">
        <v>3.4599999999999999E-2</v>
      </c>
      <c r="AU16">
        <v>2283</v>
      </c>
      <c r="AV16">
        <v>2143980</v>
      </c>
      <c r="AW16">
        <v>3.5699999999999898E-2</v>
      </c>
      <c r="AX16">
        <v>2099</v>
      </c>
      <c r="AY16">
        <v>1972614</v>
      </c>
      <c r="AZ16">
        <v>3.39E-2</v>
      </c>
      <c r="BA16">
        <v>2065</v>
      </c>
      <c r="BB16">
        <v>2050063</v>
      </c>
      <c r="BC16">
        <v>3.4099999999999998E-2</v>
      </c>
      <c r="BD16">
        <v>2279</v>
      </c>
      <c r="BE16">
        <v>2036020</v>
      </c>
      <c r="BF16">
        <v>3.39E-2</v>
      </c>
    </row>
    <row r="17" spans="1:58" x14ac:dyDescent="0.25">
      <c r="A17" t="s">
        <v>18</v>
      </c>
      <c r="B17">
        <v>8082</v>
      </c>
      <c r="C17">
        <v>19178431</v>
      </c>
      <c r="D17">
        <v>0.33169999999999999</v>
      </c>
      <c r="E17">
        <v>8205</v>
      </c>
      <c r="F17">
        <v>19518369</v>
      </c>
      <c r="G17">
        <v>0.33179999999999998</v>
      </c>
      <c r="H17">
        <v>8163</v>
      </c>
      <c r="I17">
        <v>19434702</v>
      </c>
      <c r="J17">
        <v>0.33250000000000002</v>
      </c>
      <c r="K17">
        <v>8124</v>
      </c>
      <c r="L17">
        <v>19267743</v>
      </c>
      <c r="M17">
        <v>0.3286</v>
      </c>
      <c r="N17">
        <v>8201</v>
      </c>
      <c r="O17">
        <v>19807436</v>
      </c>
      <c r="P17">
        <v>0.32719999999999999</v>
      </c>
      <c r="Q17">
        <v>8282</v>
      </c>
      <c r="R17">
        <v>19878803</v>
      </c>
      <c r="S17">
        <v>0.32769999999999999</v>
      </c>
      <c r="T17">
        <v>8162</v>
      </c>
      <c r="U17">
        <v>19575725</v>
      </c>
      <c r="V17">
        <v>0.32619999999999999</v>
      </c>
      <c r="W17">
        <v>8283</v>
      </c>
      <c r="X17">
        <v>19778579</v>
      </c>
      <c r="Y17">
        <v>0.31859999999999999</v>
      </c>
      <c r="Z17">
        <v>8236</v>
      </c>
      <c r="AA17">
        <v>19902755</v>
      </c>
      <c r="AB17">
        <v>0.326599999999999</v>
      </c>
      <c r="AC17">
        <v>8085</v>
      </c>
      <c r="AD17">
        <v>19401148</v>
      </c>
      <c r="AE17">
        <v>0.33579999999999999</v>
      </c>
      <c r="AF17">
        <v>8120</v>
      </c>
      <c r="AG17">
        <v>19495747</v>
      </c>
      <c r="AH17">
        <v>0.32919999999999999</v>
      </c>
      <c r="AI17">
        <v>8191</v>
      </c>
      <c r="AJ17">
        <v>19392839</v>
      </c>
      <c r="AK17">
        <v>0.33090000000000003</v>
      </c>
      <c r="AL17">
        <v>8028</v>
      </c>
      <c r="AM17">
        <v>19103750</v>
      </c>
      <c r="AN17">
        <v>0.32879999999999998</v>
      </c>
      <c r="AO17">
        <v>8142</v>
      </c>
      <c r="AP17">
        <v>19351646</v>
      </c>
      <c r="AQ17">
        <v>0.33339999999999997</v>
      </c>
      <c r="AR17">
        <v>8330</v>
      </c>
      <c r="AS17">
        <v>19685717</v>
      </c>
      <c r="AT17">
        <v>0.3236</v>
      </c>
      <c r="AU17">
        <v>8263</v>
      </c>
      <c r="AV17">
        <v>19731012</v>
      </c>
      <c r="AW17">
        <v>0.32850000000000001</v>
      </c>
      <c r="AX17">
        <v>8138</v>
      </c>
      <c r="AY17">
        <v>19267458</v>
      </c>
      <c r="AZ17">
        <v>0.33090000000000003</v>
      </c>
      <c r="BA17">
        <v>8128</v>
      </c>
      <c r="BB17">
        <v>19397011</v>
      </c>
      <c r="BC17">
        <v>0.32289999999999902</v>
      </c>
      <c r="BD17">
        <v>8199</v>
      </c>
      <c r="BE17">
        <v>19779139</v>
      </c>
      <c r="BF17">
        <v>0.32929999999999998</v>
      </c>
    </row>
    <row r="18" spans="1:58" x14ac:dyDescent="0.25">
      <c r="A18" t="s">
        <v>19</v>
      </c>
      <c r="B18">
        <v>221</v>
      </c>
      <c r="C18">
        <v>6634</v>
      </c>
      <c r="D18">
        <v>1E-4</v>
      </c>
      <c r="E18">
        <v>227</v>
      </c>
      <c r="F18">
        <v>6806</v>
      </c>
      <c r="G18">
        <v>1E-4</v>
      </c>
      <c r="H18">
        <v>303</v>
      </c>
      <c r="I18">
        <v>7891</v>
      </c>
      <c r="J18">
        <v>1E-4</v>
      </c>
      <c r="K18">
        <v>346</v>
      </c>
      <c r="L18">
        <v>9169</v>
      </c>
      <c r="M18">
        <v>2.0000000000000001E-4</v>
      </c>
      <c r="N18">
        <v>363</v>
      </c>
      <c r="O18">
        <v>8759</v>
      </c>
      <c r="P18">
        <v>1E-4</v>
      </c>
      <c r="Q18">
        <v>376</v>
      </c>
      <c r="R18">
        <v>9934</v>
      </c>
      <c r="S18">
        <v>2.0000000000000001E-4</v>
      </c>
      <c r="T18">
        <v>333</v>
      </c>
      <c r="U18">
        <v>8251</v>
      </c>
      <c r="V18">
        <v>1E-4</v>
      </c>
      <c r="W18">
        <v>425</v>
      </c>
      <c r="X18">
        <v>10573</v>
      </c>
      <c r="Y18">
        <v>2.0000000000000001E-4</v>
      </c>
      <c r="Z18">
        <v>274</v>
      </c>
      <c r="AA18">
        <v>7879</v>
      </c>
      <c r="AB18">
        <v>1E-4</v>
      </c>
      <c r="AC18">
        <v>424</v>
      </c>
      <c r="AD18">
        <v>9529</v>
      </c>
      <c r="AE18">
        <v>2.0000000000000001E-4</v>
      </c>
      <c r="AF18">
        <v>299</v>
      </c>
      <c r="AG18">
        <v>7687</v>
      </c>
      <c r="AH18">
        <v>1E-4</v>
      </c>
      <c r="AI18">
        <v>483</v>
      </c>
      <c r="AJ18">
        <v>10292</v>
      </c>
      <c r="AK18">
        <v>2.0000000000000001E-4</v>
      </c>
      <c r="AL18">
        <v>502</v>
      </c>
      <c r="AM18">
        <v>11529</v>
      </c>
      <c r="AN18">
        <v>2.0000000000000001E-4</v>
      </c>
      <c r="AO18">
        <v>532</v>
      </c>
      <c r="AP18">
        <v>11342</v>
      </c>
      <c r="AQ18">
        <v>2.0000000000000001E-4</v>
      </c>
      <c r="AR18">
        <v>405</v>
      </c>
      <c r="AS18">
        <v>9500</v>
      </c>
      <c r="AT18">
        <v>2.0000000000000001E-4</v>
      </c>
      <c r="AU18">
        <v>278</v>
      </c>
      <c r="AV18">
        <v>7586</v>
      </c>
      <c r="AW18">
        <v>1E-4</v>
      </c>
      <c r="AX18">
        <v>426</v>
      </c>
      <c r="AY18">
        <v>10564</v>
      </c>
      <c r="AZ18">
        <v>2.0000000000000001E-4</v>
      </c>
      <c r="BA18">
        <v>437</v>
      </c>
      <c r="BB18">
        <v>9955</v>
      </c>
      <c r="BC18">
        <v>2.0000000000000001E-4</v>
      </c>
      <c r="BD18">
        <v>450</v>
      </c>
      <c r="BE18">
        <v>11394</v>
      </c>
      <c r="BF18">
        <v>2.0000000000000001E-4</v>
      </c>
    </row>
    <row r="19" spans="1:58" x14ac:dyDescent="0.25">
      <c r="A19" t="s">
        <v>28</v>
      </c>
      <c r="B19">
        <v>926</v>
      </c>
      <c r="C19">
        <v>143987</v>
      </c>
      <c r="D19">
        <v>2.5000000000000001E-3</v>
      </c>
      <c r="E19">
        <v>623</v>
      </c>
      <c r="F19">
        <v>151090</v>
      </c>
      <c r="G19">
        <v>2.5999999999999999E-3</v>
      </c>
      <c r="H19">
        <v>792</v>
      </c>
      <c r="I19">
        <v>148688</v>
      </c>
      <c r="J19">
        <v>2.5000000000000001E-3</v>
      </c>
      <c r="K19">
        <v>646</v>
      </c>
      <c r="L19">
        <v>143115</v>
      </c>
      <c r="M19">
        <v>2.3999999999999998E-3</v>
      </c>
      <c r="N19">
        <v>686</v>
      </c>
      <c r="O19">
        <v>154021</v>
      </c>
      <c r="P19">
        <v>2.5000000000000001E-3</v>
      </c>
      <c r="Q19">
        <v>817</v>
      </c>
      <c r="R19">
        <v>160591</v>
      </c>
      <c r="S19">
        <v>2.5999999999999999E-3</v>
      </c>
      <c r="T19">
        <v>620</v>
      </c>
      <c r="U19">
        <v>141614</v>
      </c>
      <c r="V19">
        <v>2.3999999999999998E-3</v>
      </c>
      <c r="W19">
        <v>870</v>
      </c>
      <c r="X19">
        <v>149499</v>
      </c>
      <c r="Y19">
        <v>2.3999999999999998E-3</v>
      </c>
      <c r="Z19">
        <v>681</v>
      </c>
      <c r="AA19">
        <v>150665</v>
      </c>
      <c r="AB19">
        <v>2.5000000000000001E-3</v>
      </c>
      <c r="AC19">
        <v>656</v>
      </c>
      <c r="AD19">
        <v>141293</v>
      </c>
      <c r="AE19">
        <v>2.3999999999999998E-3</v>
      </c>
      <c r="AF19">
        <v>659</v>
      </c>
      <c r="AG19">
        <v>144837</v>
      </c>
      <c r="AH19">
        <v>2.3999999999999998E-3</v>
      </c>
      <c r="AI19">
        <v>833</v>
      </c>
      <c r="AJ19">
        <v>152243</v>
      </c>
      <c r="AK19">
        <v>2.5999999999999999E-3</v>
      </c>
      <c r="AL19">
        <v>606</v>
      </c>
      <c r="AM19">
        <v>137070</v>
      </c>
      <c r="AN19">
        <v>2.3999999999999998E-3</v>
      </c>
      <c r="AO19">
        <v>697</v>
      </c>
      <c r="AP19">
        <v>142531</v>
      </c>
      <c r="AQ19">
        <v>2.5000000000000001E-3</v>
      </c>
      <c r="AR19">
        <v>796</v>
      </c>
      <c r="AS19">
        <v>153089</v>
      </c>
      <c r="AT19">
        <v>2.5000000000000001E-3</v>
      </c>
      <c r="AU19">
        <v>612</v>
      </c>
      <c r="AV19">
        <v>147139</v>
      </c>
      <c r="AW19">
        <v>2.3999999999999998E-3</v>
      </c>
      <c r="AX19">
        <v>647</v>
      </c>
      <c r="AY19">
        <v>146607</v>
      </c>
      <c r="AZ19">
        <v>2.5000000000000001E-3</v>
      </c>
      <c r="BA19">
        <v>640</v>
      </c>
      <c r="BB19">
        <v>153593</v>
      </c>
      <c r="BC19">
        <v>2.5999999999999999E-3</v>
      </c>
      <c r="BD19">
        <v>653</v>
      </c>
      <c r="BE19">
        <v>150403</v>
      </c>
      <c r="BF19">
        <v>2.5000000000000001E-3</v>
      </c>
    </row>
    <row r="20" spans="1:58" x14ac:dyDescent="0.25">
      <c r="A20" t="s">
        <v>20</v>
      </c>
      <c r="B20">
        <v>123</v>
      </c>
      <c r="C20">
        <v>48622</v>
      </c>
      <c r="D20">
        <v>8.0000000000000004E-4</v>
      </c>
      <c r="E20">
        <v>133</v>
      </c>
      <c r="F20">
        <v>48505</v>
      </c>
      <c r="G20">
        <v>8.0000000000000004E-4</v>
      </c>
      <c r="H20">
        <v>130</v>
      </c>
      <c r="I20">
        <v>49733</v>
      </c>
      <c r="J20">
        <v>8.9999999999999998E-4</v>
      </c>
      <c r="K20">
        <v>136</v>
      </c>
      <c r="L20">
        <v>49766</v>
      </c>
      <c r="M20">
        <v>8.0000000000000004E-4</v>
      </c>
      <c r="N20">
        <v>142</v>
      </c>
      <c r="O20">
        <v>52474</v>
      </c>
      <c r="P20">
        <v>8.9999999999999998E-4</v>
      </c>
      <c r="Q20">
        <v>136</v>
      </c>
      <c r="R20">
        <v>51920</v>
      </c>
      <c r="S20">
        <v>8.9999999999999998E-4</v>
      </c>
      <c r="T20">
        <v>123</v>
      </c>
      <c r="U20">
        <v>49237</v>
      </c>
      <c r="V20">
        <v>8.0000000000000004E-4</v>
      </c>
      <c r="W20">
        <v>135</v>
      </c>
      <c r="X20">
        <v>50150</v>
      </c>
      <c r="Y20">
        <v>8.0000000000000004E-4</v>
      </c>
      <c r="Z20">
        <v>142</v>
      </c>
      <c r="AA20">
        <v>53614</v>
      </c>
      <c r="AB20">
        <v>8.9999999999999998E-4</v>
      </c>
      <c r="AC20">
        <v>136</v>
      </c>
      <c r="AD20">
        <v>51138</v>
      </c>
      <c r="AE20">
        <v>8.9999999999999998E-4</v>
      </c>
      <c r="AF20">
        <v>136</v>
      </c>
      <c r="AG20">
        <v>53087</v>
      </c>
      <c r="AH20">
        <v>8.9999999999999998E-4</v>
      </c>
      <c r="AI20">
        <v>127</v>
      </c>
      <c r="AJ20">
        <v>49407</v>
      </c>
      <c r="AK20">
        <v>8.0000000000000004E-4</v>
      </c>
      <c r="AL20">
        <v>123</v>
      </c>
      <c r="AM20">
        <v>48345</v>
      </c>
      <c r="AN20">
        <v>8.0000000000000004E-4</v>
      </c>
      <c r="AO20">
        <v>132</v>
      </c>
      <c r="AP20">
        <v>50021</v>
      </c>
      <c r="AQ20">
        <v>8.9999999999999998E-4</v>
      </c>
      <c r="AR20">
        <v>138</v>
      </c>
      <c r="AS20">
        <v>51366</v>
      </c>
      <c r="AT20">
        <v>8.0000000000000004E-4</v>
      </c>
      <c r="AU20">
        <v>133</v>
      </c>
      <c r="AV20">
        <v>52508</v>
      </c>
      <c r="AW20">
        <v>8.9999999999999998E-4</v>
      </c>
      <c r="AX20">
        <v>135</v>
      </c>
      <c r="AY20">
        <v>52131</v>
      </c>
      <c r="AZ20">
        <v>8.9999999999999998E-4</v>
      </c>
      <c r="BA20">
        <v>150</v>
      </c>
      <c r="BB20">
        <v>54733</v>
      </c>
      <c r="BC20">
        <v>8.9999999999999998E-4</v>
      </c>
      <c r="BD20">
        <v>135</v>
      </c>
      <c r="BE20">
        <v>52612</v>
      </c>
      <c r="BF20">
        <v>8.9999999999999998E-4</v>
      </c>
    </row>
    <row r="21" spans="1:58" x14ac:dyDescent="0.25">
      <c r="A21" t="s">
        <v>21</v>
      </c>
      <c r="B21">
        <v>229</v>
      </c>
      <c r="C21">
        <v>67348</v>
      </c>
      <c r="D21">
        <v>1.1999999999999999E-3</v>
      </c>
      <c r="E21">
        <v>239</v>
      </c>
      <c r="F21">
        <v>71145</v>
      </c>
      <c r="G21">
        <v>1.1999999999999999E-3</v>
      </c>
      <c r="H21">
        <v>221</v>
      </c>
      <c r="I21">
        <v>69513</v>
      </c>
      <c r="J21">
        <v>1.1999999999999999E-3</v>
      </c>
      <c r="K21">
        <v>178</v>
      </c>
      <c r="L21">
        <v>67094</v>
      </c>
      <c r="M21">
        <v>1.1000000000000001E-3</v>
      </c>
      <c r="N21">
        <v>231</v>
      </c>
      <c r="O21">
        <v>72179</v>
      </c>
      <c r="P21">
        <v>1.1999999999999999E-3</v>
      </c>
      <c r="Q21">
        <v>348</v>
      </c>
      <c r="R21">
        <v>77931</v>
      </c>
      <c r="S21">
        <v>1.2999999999999999E-3</v>
      </c>
      <c r="T21">
        <v>163</v>
      </c>
      <c r="U21">
        <v>64874</v>
      </c>
      <c r="V21">
        <v>1.1000000000000001E-3</v>
      </c>
      <c r="W21">
        <v>260</v>
      </c>
      <c r="X21">
        <v>70874</v>
      </c>
      <c r="Y21">
        <v>1.1000000000000001E-3</v>
      </c>
      <c r="Z21">
        <v>225</v>
      </c>
      <c r="AA21">
        <v>64574</v>
      </c>
      <c r="AB21">
        <v>1.1000000000000001E-3</v>
      </c>
      <c r="AC21">
        <v>176</v>
      </c>
      <c r="AD21">
        <v>63891</v>
      </c>
      <c r="AE21">
        <v>1.1000000000000001E-3</v>
      </c>
      <c r="AF21">
        <v>196</v>
      </c>
      <c r="AG21">
        <v>64052</v>
      </c>
      <c r="AH21">
        <v>1.1000000000000001E-3</v>
      </c>
      <c r="AI21">
        <v>348</v>
      </c>
      <c r="AJ21">
        <v>75269</v>
      </c>
      <c r="AK21">
        <v>1.2999999999999999E-3</v>
      </c>
      <c r="AL21">
        <v>203</v>
      </c>
      <c r="AM21">
        <v>64802</v>
      </c>
      <c r="AN21">
        <v>1.1000000000000001E-3</v>
      </c>
      <c r="AO21">
        <v>201</v>
      </c>
      <c r="AP21">
        <v>65311</v>
      </c>
      <c r="AQ21">
        <v>1.1000000000000001E-3</v>
      </c>
      <c r="AR21">
        <v>342</v>
      </c>
      <c r="AS21">
        <v>73019</v>
      </c>
      <c r="AT21">
        <v>1.1999999999999999E-3</v>
      </c>
      <c r="AU21">
        <v>249</v>
      </c>
      <c r="AV21">
        <v>68967</v>
      </c>
      <c r="AW21">
        <v>1.1000000000000001E-3</v>
      </c>
      <c r="AX21">
        <v>188</v>
      </c>
      <c r="AY21">
        <v>64688</v>
      </c>
      <c r="AZ21">
        <v>1.1000000000000001E-3</v>
      </c>
      <c r="BA21">
        <v>196</v>
      </c>
      <c r="BB21">
        <v>70036</v>
      </c>
      <c r="BC21">
        <v>1.1999999999999999E-3</v>
      </c>
      <c r="BD21">
        <v>198</v>
      </c>
      <c r="BE21">
        <v>68079</v>
      </c>
      <c r="BF21">
        <v>1.1000000000000001E-3</v>
      </c>
    </row>
    <row r="22" spans="1:58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</row>
    <row r="23" spans="1:58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</row>
    <row r="24" spans="1:58" x14ac:dyDescent="0.25">
      <c r="A24" t="s">
        <v>24</v>
      </c>
      <c r="B24">
        <v>2</v>
      </c>
      <c r="C24">
        <v>94</v>
      </c>
      <c r="D24">
        <v>0</v>
      </c>
      <c r="E24">
        <v>1</v>
      </c>
      <c r="F24">
        <v>45</v>
      </c>
      <c r="G24">
        <v>0</v>
      </c>
      <c r="H24">
        <v>3</v>
      </c>
      <c r="I24">
        <v>100</v>
      </c>
      <c r="J24">
        <v>0</v>
      </c>
      <c r="K24">
        <v>4</v>
      </c>
      <c r="L24">
        <v>94</v>
      </c>
      <c r="M24">
        <v>0</v>
      </c>
      <c r="N24">
        <v>2</v>
      </c>
      <c r="O24">
        <v>94</v>
      </c>
      <c r="P24">
        <v>0</v>
      </c>
      <c r="Q24">
        <v>4</v>
      </c>
      <c r="R24">
        <v>136</v>
      </c>
      <c r="S24">
        <v>0</v>
      </c>
      <c r="T24">
        <v>2</v>
      </c>
      <c r="U24">
        <v>94</v>
      </c>
      <c r="V24">
        <v>0</v>
      </c>
      <c r="W24">
        <v>7</v>
      </c>
      <c r="X24">
        <v>143</v>
      </c>
      <c r="Y24">
        <v>0</v>
      </c>
      <c r="Z24">
        <v>2</v>
      </c>
      <c r="AA24">
        <v>45</v>
      </c>
      <c r="AB24">
        <v>0</v>
      </c>
      <c r="AC24">
        <v>2</v>
      </c>
      <c r="AD24">
        <v>94</v>
      </c>
      <c r="AE24">
        <v>0</v>
      </c>
      <c r="AF24">
        <v>2</v>
      </c>
      <c r="AG24">
        <v>135</v>
      </c>
      <c r="AH24">
        <v>0</v>
      </c>
      <c r="AI24">
        <v>1</v>
      </c>
      <c r="AJ24">
        <v>45</v>
      </c>
      <c r="AK24">
        <v>0</v>
      </c>
      <c r="AL24">
        <v>1</v>
      </c>
      <c r="AM24">
        <v>45</v>
      </c>
      <c r="AN24">
        <v>0</v>
      </c>
      <c r="AO24">
        <v>2</v>
      </c>
      <c r="AP24">
        <v>45</v>
      </c>
      <c r="AQ24">
        <v>0</v>
      </c>
      <c r="AR24">
        <v>1</v>
      </c>
      <c r="AS24">
        <v>45</v>
      </c>
      <c r="AT24">
        <v>0</v>
      </c>
      <c r="AU24">
        <v>3</v>
      </c>
      <c r="AV24">
        <v>51</v>
      </c>
      <c r="AW24">
        <v>0</v>
      </c>
      <c r="AX24">
        <v>4</v>
      </c>
      <c r="AY24">
        <v>152</v>
      </c>
      <c r="AZ24">
        <v>0</v>
      </c>
      <c r="BA24">
        <v>4</v>
      </c>
      <c r="BB24">
        <v>58</v>
      </c>
      <c r="BC24">
        <v>0</v>
      </c>
      <c r="BD24">
        <v>1</v>
      </c>
      <c r="BE24">
        <v>45</v>
      </c>
      <c r="BF24">
        <v>0</v>
      </c>
    </row>
    <row r="25" spans="1:58" x14ac:dyDescent="0.25">
      <c r="A25" t="s">
        <v>25</v>
      </c>
      <c r="B25">
        <v>2</v>
      </c>
      <c r="C25">
        <v>13</v>
      </c>
      <c r="D25">
        <v>0</v>
      </c>
      <c r="E25">
        <v>2</v>
      </c>
      <c r="F25">
        <v>44</v>
      </c>
      <c r="G25">
        <v>0</v>
      </c>
      <c r="H25">
        <v>3</v>
      </c>
      <c r="I25">
        <v>30</v>
      </c>
      <c r="J25">
        <v>0</v>
      </c>
      <c r="K25">
        <v>1</v>
      </c>
      <c r="L25">
        <v>51</v>
      </c>
      <c r="M25">
        <v>0</v>
      </c>
      <c r="N25">
        <v>2</v>
      </c>
      <c r="O25">
        <v>4</v>
      </c>
      <c r="P25">
        <v>0</v>
      </c>
      <c r="Q25">
        <v>1</v>
      </c>
      <c r="R25">
        <v>4</v>
      </c>
      <c r="S25">
        <v>0</v>
      </c>
      <c r="T25">
        <v>0</v>
      </c>
      <c r="U25">
        <v>0</v>
      </c>
      <c r="V25">
        <v>0</v>
      </c>
      <c r="W25">
        <v>2</v>
      </c>
      <c r="X25">
        <v>26</v>
      </c>
      <c r="Y25">
        <v>0</v>
      </c>
      <c r="Z25">
        <v>0</v>
      </c>
      <c r="AA25">
        <v>0</v>
      </c>
      <c r="AB25">
        <v>0</v>
      </c>
      <c r="AC25">
        <v>1</v>
      </c>
      <c r="AD25">
        <v>28</v>
      </c>
      <c r="AE25">
        <v>0</v>
      </c>
      <c r="AF25">
        <v>2</v>
      </c>
      <c r="AG25">
        <v>51</v>
      </c>
      <c r="AH25">
        <v>0</v>
      </c>
      <c r="AI25">
        <v>3</v>
      </c>
      <c r="AJ25">
        <v>38</v>
      </c>
      <c r="AK25">
        <v>0</v>
      </c>
      <c r="AL25">
        <v>1</v>
      </c>
      <c r="AM25">
        <v>11</v>
      </c>
      <c r="AN25">
        <v>0</v>
      </c>
      <c r="AO25">
        <v>1</v>
      </c>
      <c r="AP25">
        <v>19</v>
      </c>
      <c r="AQ25">
        <v>0</v>
      </c>
      <c r="AR25">
        <v>3</v>
      </c>
      <c r="AS25">
        <v>95</v>
      </c>
      <c r="AT25">
        <v>0</v>
      </c>
      <c r="AU25">
        <v>3</v>
      </c>
      <c r="AV25">
        <v>57</v>
      </c>
      <c r="AW25">
        <v>0</v>
      </c>
      <c r="AX25">
        <v>3</v>
      </c>
      <c r="AY25">
        <v>128</v>
      </c>
      <c r="AZ25">
        <v>0</v>
      </c>
      <c r="BA25">
        <v>1</v>
      </c>
      <c r="BB25">
        <v>19</v>
      </c>
      <c r="BC25">
        <v>0</v>
      </c>
      <c r="BD25">
        <v>2</v>
      </c>
      <c r="BE25">
        <v>59</v>
      </c>
      <c r="BF25">
        <v>0</v>
      </c>
    </row>
    <row r="26" spans="1:58" x14ac:dyDescent="0.25">
      <c r="A26" t="s">
        <v>60</v>
      </c>
      <c r="B26">
        <v>2</v>
      </c>
      <c r="C26">
        <v>121</v>
      </c>
      <c r="D26">
        <v>0</v>
      </c>
      <c r="E26">
        <v>1</v>
      </c>
      <c r="F26">
        <v>23</v>
      </c>
      <c r="G26">
        <v>0</v>
      </c>
      <c r="H26">
        <v>0</v>
      </c>
      <c r="I26">
        <v>0</v>
      </c>
      <c r="J26">
        <v>0</v>
      </c>
      <c r="K26">
        <v>1</v>
      </c>
      <c r="L26">
        <v>23</v>
      </c>
      <c r="M26">
        <v>0</v>
      </c>
      <c r="N26">
        <v>1</v>
      </c>
      <c r="O26">
        <v>56</v>
      </c>
      <c r="P26">
        <v>0</v>
      </c>
      <c r="Q26">
        <v>0</v>
      </c>
      <c r="R26">
        <v>0</v>
      </c>
      <c r="S26">
        <v>0</v>
      </c>
      <c r="T26">
        <v>2</v>
      </c>
      <c r="U26">
        <v>76</v>
      </c>
      <c r="V26">
        <v>0</v>
      </c>
      <c r="W26">
        <v>1</v>
      </c>
      <c r="X26">
        <v>23</v>
      </c>
      <c r="Y26">
        <v>0</v>
      </c>
      <c r="Z26">
        <v>1</v>
      </c>
      <c r="AA26">
        <v>24</v>
      </c>
      <c r="AB26">
        <v>0</v>
      </c>
      <c r="AC26">
        <v>1</v>
      </c>
      <c r="AD26">
        <v>55</v>
      </c>
      <c r="AE26">
        <v>0</v>
      </c>
      <c r="AF26">
        <v>1</v>
      </c>
      <c r="AG26">
        <v>55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1</v>
      </c>
      <c r="AS26">
        <v>23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</v>
      </c>
      <c r="BE26">
        <v>55</v>
      </c>
      <c r="BF26">
        <v>0</v>
      </c>
    </row>
    <row r="27" spans="1:58" x14ac:dyDescent="0.25">
      <c r="A27" t="s">
        <v>26</v>
      </c>
      <c r="B27">
        <v>349</v>
      </c>
      <c r="C27">
        <v>182689</v>
      </c>
      <c r="D27">
        <v>3.2000000000000002E-3</v>
      </c>
      <c r="E27">
        <v>358</v>
      </c>
      <c r="F27">
        <v>191150</v>
      </c>
      <c r="G27">
        <v>3.2000000000000002E-3</v>
      </c>
      <c r="H27">
        <v>317</v>
      </c>
      <c r="I27">
        <v>181816</v>
      </c>
      <c r="J27">
        <v>3.0999999999999999E-3</v>
      </c>
      <c r="K27">
        <v>352</v>
      </c>
      <c r="L27">
        <v>184111</v>
      </c>
      <c r="M27">
        <v>3.0999999999999999E-3</v>
      </c>
      <c r="N27">
        <v>329</v>
      </c>
      <c r="O27">
        <v>181911</v>
      </c>
      <c r="P27">
        <v>3.0000000000000001E-3</v>
      </c>
      <c r="Q27">
        <v>316</v>
      </c>
      <c r="R27">
        <v>181749</v>
      </c>
      <c r="S27">
        <v>3.0000000000000001E-3</v>
      </c>
      <c r="T27">
        <v>325</v>
      </c>
      <c r="U27">
        <v>182987</v>
      </c>
      <c r="V27">
        <v>3.0000000000000001E-3</v>
      </c>
      <c r="W27">
        <v>363</v>
      </c>
      <c r="X27">
        <v>190205</v>
      </c>
      <c r="Y27">
        <v>3.0999999999999999E-3</v>
      </c>
      <c r="Z27">
        <v>296</v>
      </c>
      <c r="AA27">
        <v>171479</v>
      </c>
      <c r="AB27">
        <v>2.8E-3</v>
      </c>
      <c r="AC27">
        <v>294</v>
      </c>
      <c r="AD27">
        <v>170250</v>
      </c>
      <c r="AE27">
        <v>2.8999999999999998E-3</v>
      </c>
      <c r="AF27">
        <v>317</v>
      </c>
      <c r="AG27">
        <v>179941</v>
      </c>
      <c r="AH27">
        <v>3.0000000000000001E-3</v>
      </c>
      <c r="AI27">
        <v>358</v>
      </c>
      <c r="AJ27">
        <v>177997</v>
      </c>
      <c r="AK27">
        <v>3.0000000000000001E-3</v>
      </c>
      <c r="AL27">
        <v>283</v>
      </c>
      <c r="AM27">
        <v>173895</v>
      </c>
      <c r="AN27">
        <v>3.0000000000000001E-3</v>
      </c>
      <c r="AO27">
        <v>341</v>
      </c>
      <c r="AP27">
        <v>191826</v>
      </c>
      <c r="AQ27">
        <v>3.3E-3</v>
      </c>
      <c r="AR27">
        <v>296</v>
      </c>
      <c r="AS27">
        <v>182353</v>
      </c>
      <c r="AT27">
        <v>3.0000000000000001E-3</v>
      </c>
      <c r="AU27">
        <v>295</v>
      </c>
      <c r="AV27">
        <v>183485</v>
      </c>
      <c r="AW27">
        <v>3.0999999999999999E-3</v>
      </c>
      <c r="AX27">
        <v>291</v>
      </c>
      <c r="AY27">
        <v>174426</v>
      </c>
      <c r="AZ27">
        <v>3.0000000000000001E-3</v>
      </c>
      <c r="BA27">
        <v>321</v>
      </c>
      <c r="BB27">
        <v>175069</v>
      </c>
      <c r="BC27">
        <v>2.8999999999999998E-3</v>
      </c>
      <c r="BD27">
        <v>293</v>
      </c>
      <c r="BE27">
        <v>180322</v>
      </c>
      <c r="BF27">
        <v>3.0000000000000001E-3</v>
      </c>
    </row>
    <row r="28" spans="1:58" x14ac:dyDescent="0.25">
      <c r="A28" t="s">
        <v>61</v>
      </c>
      <c r="B28">
        <v>10834</v>
      </c>
      <c r="C28">
        <v>4053643</v>
      </c>
      <c r="D28">
        <v>7.0099999999999996E-2</v>
      </c>
      <c r="E28">
        <v>11291</v>
      </c>
      <c r="F28">
        <v>4605658</v>
      </c>
      <c r="G28">
        <v>7.8299999999999995E-2</v>
      </c>
      <c r="H28">
        <v>10639</v>
      </c>
      <c r="I28">
        <v>4284866</v>
      </c>
      <c r="J28">
        <v>7.3300000000000004E-2</v>
      </c>
      <c r="K28">
        <v>10658</v>
      </c>
      <c r="L28">
        <v>3981570</v>
      </c>
      <c r="M28">
        <v>6.7900000000000002E-2</v>
      </c>
      <c r="N28">
        <v>11096</v>
      </c>
      <c r="O28">
        <v>4638583</v>
      </c>
      <c r="P28">
        <v>7.6600000000000001E-2</v>
      </c>
      <c r="Q28">
        <v>11289</v>
      </c>
      <c r="R28">
        <v>4519143</v>
      </c>
      <c r="S28">
        <v>7.4499999999999997E-2</v>
      </c>
      <c r="T28">
        <v>10606</v>
      </c>
      <c r="U28">
        <v>4102880</v>
      </c>
      <c r="V28">
        <v>6.8400000000000002E-2</v>
      </c>
      <c r="W28">
        <v>10996</v>
      </c>
      <c r="X28">
        <v>4452098</v>
      </c>
      <c r="Y28">
        <v>7.17E-2</v>
      </c>
      <c r="Z28">
        <v>11145</v>
      </c>
      <c r="AA28">
        <v>4301551</v>
      </c>
      <c r="AB28">
        <v>7.0599999999999996E-2</v>
      </c>
      <c r="AC28">
        <v>10452</v>
      </c>
      <c r="AD28">
        <v>4114109</v>
      </c>
      <c r="AE28">
        <v>7.1199999999999999E-2</v>
      </c>
      <c r="AF28">
        <v>10576</v>
      </c>
      <c r="AG28">
        <v>4212500</v>
      </c>
      <c r="AH28">
        <v>7.1099999999999997E-2</v>
      </c>
      <c r="AI28">
        <v>10278</v>
      </c>
      <c r="AJ28">
        <v>4148759</v>
      </c>
      <c r="AK28">
        <v>7.0800000000000002E-2</v>
      </c>
      <c r="AL28">
        <v>10611</v>
      </c>
      <c r="AM28">
        <v>3975514</v>
      </c>
      <c r="AN28">
        <v>6.8400000000000002E-2</v>
      </c>
      <c r="AO28">
        <v>10225</v>
      </c>
      <c r="AP28">
        <v>3954297</v>
      </c>
      <c r="AQ28">
        <v>6.8099999999999994E-2</v>
      </c>
      <c r="AR28">
        <v>10146</v>
      </c>
      <c r="AS28">
        <v>4463840</v>
      </c>
      <c r="AT28">
        <v>7.3399999999999896E-2</v>
      </c>
      <c r="AU28">
        <v>10961</v>
      </c>
      <c r="AV28">
        <v>4235370</v>
      </c>
      <c r="AW28">
        <v>7.0499999999999993E-2</v>
      </c>
      <c r="AX28">
        <v>11952</v>
      </c>
      <c r="AY28">
        <v>4439910</v>
      </c>
      <c r="AZ28">
        <v>7.6200000000000004E-2</v>
      </c>
      <c r="BA28">
        <v>10852</v>
      </c>
      <c r="BB28">
        <v>4185381</v>
      </c>
      <c r="BC28">
        <v>6.9699999999999998E-2</v>
      </c>
      <c r="BD28">
        <v>10581</v>
      </c>
      <c r="BE28">
        <v>4322775</v>
      </c>
      <c r="BF28">
        <v>7.1999999999999995E-2</v>
      </c>
    </row>
    <row r="29" spans="1:58" x14ac:dyDescent="0.25">
      <c r="A29" t="s">
        <v>65</v>
      </c>
      <c r="C29">
        <v>32377985</v>
      </c>
      <c r="D29">
        <v>0.55989999999999995</v>
      </c>
      <c r="F29">
        <v>32991121</v>
      </c>
      <c r="G29">
        <v>0.56079999999999997</v>
      </c>
      <c r="I29">
        <v>32913092</v>
      </c>
      <c r="J29">
        <v>0.56310000000000004</v>
      </c>
      <c r="L29">
        <v>32625965</v>
      </c>
      <c r="M29">
        <v>0.55640000000000001</v>
      </c>
      <c r="O29">
        <v>34246983</v>
      </c>
      <c r="P29">
        <v>0.56579999999999997</v>
      </c>
      <c r="R29">
        <v>34344661</v>
      </c>
      <c r="S29">
        <v>0.56619999999999904</v>
      </c>
      <c r="U29">
        <v>33886024</v>
      </c>
      <c r="V29">
        <v>0.56469999999999998</v>
      </c>
      <c r="X29">
        <v>35548069</v>
      </c>
      <c r="Y29">
        <v>0.5726</v>
      </c>
      <c r="AA29">
        <v>34604522</v>
      </c>
      <c r="AB29">
        <v>0.56779999999999997</v>
      </c>
      <c r="AD29">
        <v>31877924</v>
      </c>
      <c r="AE29">
        <v>0.55169999999999997</v>
      </c>
      <c r="AG29">
        <v>33354435</v>
      </c>
      <c r="AH29">
        <v>0.56330000000000002</v>
      </c>
      <c r="AJ29">
        <v>32651431</v>
      </c>
      <c r="AK29">
        <v>0.55710000000000004</v>
      </c>
      <c r="AM29">
        <v>32334466</v>
      </c>
      <c r="AN29">
        <v>0.55659999999999998</v>
      </c>
      <c r="AP29">
        <v>31955827</v>
      </c>
      <c r="AQ29">
        <v>0.55059999999999998</v>
      </c>
      <c r="AS29">
        <v>34408010</v>
      </c>
      <c r="AT29">
        <v>0.56559999999999999</v>
      </c>
      <c r="AV29">
        <v>33939375</v>
      </c>
      <c r="AW29">
        <v>0.56499999999999995</v>
      </c>
      <c r="AY29">
        <v>32225136</v>
      </c>
      <c r="AZ29">
        <v>0.5534</v>
      </c>
      <c r="BB29">
        <v>32627030</v>
      </c>
      <c r="BC29">
        <v>0.54310000000000003</v>
      </c>
      <c r="BE29">
        <v>33784198</v>
      </c>
      <c r="BF29">
        <v>0.5625</v>
      </c>
    </row>
    <row r="30" spans="1:58" x14ac:dyDescent="0.25">
      <c r="A30" t="s">
        <v>62</v>
      </c>
      <c r="B30">
        <v>12</v>
      </c>
      <c r="C30">
        <v>651</v>
      </c>
      <c r="D30">
        <v>0</v>
      </c>
      <c r="E30">
        <v>14</v>
      </c>
      <c r="F30">
        <v>798</v>
      </c>
      <c r="G30">
        <v>0</v>
      </c>
      <c r="H30">
        <v>11</v>
      </c>
      <c r="I30">
        <v>651</v>
      </c>
      <c r="J30">
        <v>0</v>
      </c>
      <c r="K30">
        <v>11</v>
      </c>
      <c r="L30">
        <v>645</v>
      </c>
      <c r="M30">
        <v>0</v>
      </c>
      <c r="N30">
        <v>7</v>
      </c>
      <c r="O30">
        <v>417</v>
      </c>
      <c r="P30">
        <v>0</v>
      </c>
      <c r="Q30">
        <v>13</v>
      </c>
      <c r="R30">
        <v>646</v>
      </c>
      <c r="S30">
        <v>0</v>
      </c>
      <c r="T30">
        <v>12</v>
      </c>
      <c r="U30">
        <v>929</v>
      </c>
      <c r="V30">
        <v>0</v>
      </c>
      <c r="W30">
        <v>15</v>
      </c>
      <c r="X30">
        <v>751</v>
      </c>
      <c r="Y30">
        <v>0</v>
      </c>
      <c r="Z30">
        <v>12</v>
      </c>
      <c r="AA30">
        <v>464</v>
      </c>
      <c r="AB30">
        <v>0</v>
      </c>
      <c r="AC30">
        <v>13</v>
      </c>
      <c r="AD30">
        <v>798</v>
      </c>
      <c r="AE30">
        <v>0</v>
      </c>
      <c r="AF30">
        <v>13</v>
      </c>
      <c r="AG30">
        <v>719</v>
      </c>
      <c r="AH30">
        <v>0</v>
      </c>
      <c r="AI30">
        <v>12</v>
      </c>
      <c r="AJ30">
        <v>782</v>
      </c>
      <c r="AK30">
        <v>0</v>
      </c>
      <c r="AL30">
        <v>12</v>
      </c>
      <c r="AM30">
        <v>782</v>
      </c>
      <c r="AN30">
        <v>0</v>
      </c>
      <c r="AO30">
        <v>12</v>
      </c>
      <c r="AP30">
        <v>845</v>
      </c>
      <c r="AQ30">
        <v>0</v>
      </c>
      <c r="AR30">
        <v>7</v>
      </c>
      <c r="AS30">
        <v>350</v>
      </c>
      <c r="AT30">
        <v>0</v>
      </c>
      <c r="AU30">
        <v>15</v>
      </c>
      <c r="AV30">
        <v>626</v>
      </c>
      <c r="AW30">
        <v>0</v>
      </c>
      <c r="AX30">
        <v>11</v>
      </c>
      <c r="AY30">
        <v>581</v>
      </c>
      <c r="AZ30">
        <v>0</v>
      </c>
      <c r="BA30">
        <v>12</v>
      </c>
      <c r="BB30">
        <v>713</v>
      </c>
      <c r="BC30">
        <v>0</v>
      </c>
      <c r="BD30">
        <v>13</v>
      </c>
      <c r="BE30">
        <v>773</v>
      </c>
      <c r="BF30">
        <v>0</v>
      </c>
    </row>
    <row r="31" spans="1:58" x14ac:dyDescent="0.25">
      <c r="A31" t="s">
        <v>27</v>
      </c>
      <c r="B31">
        <v>936</v>
      </c>
      <c r="C31">
        <v>613373</v>
      </c>
      <c r="D31">
        <v>1.06E-2</v>
      </c>
      <c r="E31">
        <v>957</v>
      </c>
      <c r="F31">
        <v>638315</v>
      </c>
      <c r="G31">
        <v>1.09E-2</v>
      </c>
      <c r="H31">
        <v>976</v>
      </c>
      <c r="I31">
        <v>666200</v>
      </c>
      <c r="J31">
        <v>1.13999999999999E-2</v>
      </c>
      <c r="K31">
        <v>943</v>
      </c>
      <c r="L31">
        <v>561972</v>
      </c>
      <c r="M31">
        <v>9.5999999999999992E-3</v>
      </c>
      <c r="N31">
        <v>985</v>
      </c>
      <c r="O31">
        <v>575522</v>
      </c>
      <c r="P31">
        <v>9.4999999999999998E-3</v>
      </c>
      <c r="Q31">
        <v>977</v>
      </c>
      <c r="R31">
        <v>559294</v>
      </c>
      <c r="S31">
        <v>9.1999999999999998E-3</v>
      </c>
      <c r="T31">
        <v>948</v>
      </c>
      <c r="U31">
        <v>555797</v>
      </c>
      <c r="V31">
        <v>9.2999999999999992E-3</v>
      </c>
      <c r="W31">
        <v>1001</v>
      </c>
      <c r="X31">
        <v>650372</v>
      </c>
      <c r="Y31">
        <v>1.0500000000000001E-2</v>
      </c>
      <c r="Z31">
        <v>958</v>
      </c>
      <c r="AA31">
        <v>536217</v>
      </c>
      <c r="AB31">
        <v>8.8000000000000005E-3</v>
      </c>
      <c r="AC31">
        <v>941</v>
      </c>
      <c r="AD31">
        <v>539740</v>
      </c>
      <c r="AE31">
        <v>9.2999999999999992E-3</v>
      </c>
      <c r="AF31">
        <v>937</v>
      </c>
      <c r="AG31">
        <v>587742</v>
      </c>
      <c r="AH31">
        <v>9.8999999999999904E-3</v>
      </c>
      <c r="AI31">
        <v>949</v>
      </c>
      <c r="AJ31">
        <v>605787</v>
      </c>
      <c r="AK31">
        <v>1.03E-2</v>
      </c>
      <c r="AL31">
        <v>912</v>
      </c>
      <c r="AM31">
        <v>586750</v>
      </c>
      <c r="AN31">
        <v>1.01E-2</v>
      </c>
      <c r="AO31">
        <v>927</v>
      </c>
      <c r="AP31">
        <v>556711</v>
      </c>
      <c r="AQ31">
        <v>9.5999999999999992E-3</v>
      </c>
      <c r="AR31">
        <v>977</v>
      </c>
      <c r="AS31">
        <v>602679</v>
      </c>
      <c r="AT31">
        <v>9.8999999999999904E-3</v>
      </c>
      <c r="AU31">
        <v>947</v>
      </c>
      <c r="AV31">
        <v>629456</v>
      </c>
      <c r="AW31">
        <v>1.0500000000000001E-2</v>
      </c>
      <c r="AX31">
        <v>952</v>
      </c>
      <c r="AY31">
        <v>619546</v>
      </c>
      <c r="AZ31">
        <v>1.06E-2</v>
      </c>
      <c r="BA31">
        <v>1081</v>
      </c>
      <c r="BB31">
        <v>608097</v>
      </c>
      <c r="BC31">
        <v>1.01E-2</v>
      </c>
      <c r="BD31">
        <v>925</v>
      </c>
      <c r="BE31">
        <v>599377</v>
      </c>
      <c r="BF31">
        <v>0.01</v>
      </c>
    </row>
    <row r="32" spans="1:58" x14ac:dyDescent="0.25">
      <c r="A32" t="s">
        <v>6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</row>
    <row r="33" spans="1:58" x14ac:dyDescent="0.25">
      <c r="A33" t="s">
        <v>6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</row>
    <row r="34" spans="1:58" x14ac:dyDescent="0.25">
      <c r="B34" s="2"/>
      <c r="C34" s="2"/>
    </row>
    <row r="35" spans="1:58" x14ac:dyDescent="0.25">
      <c r="B35" s="3"/>
      <c r="C35" s="3"/>
      <c r="D35" s="4"/>
    </row>
    <row r="36" spans="1:58" x14ac:dyDescent="0.25">
      <c r="B36" s="3"/>
      <c r="C36" s="3"/>
      <c r="D36" s="4"/>
    </row>
    <row r="38" spans="1:58" x14ac:dyDescent="0.25">
      <c r="A38" s="16"/>
      <c r="B38" s="18"/>
      <c r="C38" s="18"/>
      <c r="D38" s="16"/>
      <c r="E38" s="16"/>
    </row>
    <row r="39" spans="1:58" x14ac:dyDescent="0.25">
      <c r="A39" s="16"/>
      <c r="B39" s="16"/>
      <c r="C39" s="16"/>
      <c r="D39" s="16"/>
      <c r="E39" s="16"/>
    </row>
    <row r="40" spans="1:58" x14ac:dyDescent="0.25">
      <c r="A40" s="16" t="s">
        <v>57</v>
      </c>
      <c r="B40" s="16">
        <f>AVERAGE(D29,G29,J29,M29,P29,S29,V29,Y29,AB29,AE29,AH29,AK29,AN29,AQ29,AT29,AW29,AZ29,BC29,BF29)</f>
        <v>0.56032631578947367</v>
      </c>
      <c r="C40" s="16"/>
      <c r="D40" s="16"/>
      <c r="E40" s="16"/>
    </row>
    <row r="41" spans="1:58" x14ac:dyDescent="0.25">
      <c r="A41" s="16" t="s">
        <v>58</v>
      </c>
      <c r="B41" s="16">
        <f>MIN(D29,G29,J29,M29,P29,S29,V29,Y29,AB29,AE29,AH29,AK29,AN29,AQ29,AT29,AW29,AZ29,BC29,BF29)</f>
        <v>0.54310000000000003</v>
      </c>
      <c r="C41" s="16"/>
      <c r="D41" s="16"/>
      <c r="E41" s="16"/>
    </row>
    <row r="42" spans="1:58" x14ac:dyDescent="0.25">
      <c r="A42" s="16" t="s">
        <v>59</v>
      </c>
      <c r="B42" s="16">
        <f>MAX(D29,G29,J29,M29,P29,S29,V29,Y29,AB29,AE29,AH29,AK29,AN29,AQ29,AT29,AW29,AZ29,BC29,BF29)</f>
        <v>0.5726</v>
      </c>
      <c r="C42" s="16"/>
      <c r="D42" s="16"/>
      <c r="E42" s="16"/>
    </row>
    <row r="43" spans="1:58" x14ac:dyDescent="0.25">
      <c r="A43" s="16"/>
      <c r="B43" s="16"/>
      <c r="C43" s="16"/>
      <c r="D43" s="16"/>
      <c r="E43" s="16"/>
    </row>
    <row r="44" spans="1:58" x14ac:dyDescent="0.25">
      <c r="A44" s="16"/>
      <c r="B44" s="16"/>
      <c r="C44" s="16"/>
      <c r="D44" s="16"/>
      <c r="E44" s="16"/>
    </row>
    <row r="45" spans="1:58" x14ac:dyDescent="0.25">
      <c r="A45" s="16"/>
      <c r="B45" s="16"/>
      <c r="C45" s="16"/>
      <c r="D45" s="16"/>
      <c r="E45" s="16"/>
    </row>
    <row r="46" spans="1:58" x14ac:dyDescent="0.25">
      <c r="A46" s="16"/>
      <c r="B46" s="16"/>
      <c r="C46" s="16"/>
      <c r="D46" s="16"/>
      <c r="E46" s="16"/>
    </row>
    <row r="47" spans="1:58" x14ac:dyDescent="0.25">
      <c r="A47" s="16"/>
      <c r="B47" s="16"/>
      <c r="C47" s="16"/>
      <c r="D47" s="16"/>
      <c r="E47" s="16"/>
    </row>
    <row r="48" spans="1:58" x14ac:dyDescent="0.25">
      <c r="A48" s="16"/>
      <c r="B48" s="17"/>
      <c r="C48" s="17"/>
      <c r="D48" s="16"/>
      <c r="E48" s="16"/>
    </row>
    <row r="49" spans="1:5" x14ac:dyDescent="0.25">
      <c r="A49" s="16"/>
      <c r="B49" s="16"/>
      <c r="C49" s="19"/>
      <c r="D49" s="16"/>
      <c r="E49" s="16"/>
    </row>
    <row r="50" spans="1:5" x14ac:dyDescent="0.25">
      <c r="A50" s="16"/>
      <c r="B50" s="16"/>
      <c r="C50" s="16"/>
      <c r="D50" s="16"/>
      <c r="E50" s="16"/>
    </row>
  </sheetData>
  <mergeCells count="19">
    <mergeCell ref="AX2:AZ2"/>
    <mergeCell ref="BA2:BC2"/>
    <mergeCell ref="BD2:BF2"/>
    <mergeCell ref="AI2:AK2"/>
    <mergeCell ref="AL2:AN2"/>
    <mergeCell ref="AO2:AQ2"/>
    <mergeCell ref="AR2:AT2"/>
    <mergeCell ref="AU2:AW2"/>
    <mergeCell ref="T2:V2"/>
    <mergeCell ref="W2:Y2"/>
    <mergeCell ref="Z2:AB2"/>
    <mergeCell ref="AC2:AE2"/>
    <mergeCell ref="AF2:AH2"/>
    <mergeCell ref="Q2:S2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dbd7349-5334-41fd-bf79-46aeb0a99f5a">
      <Terms xmlns="http://schemas.microsoft.com/office/infopath/2007/PartnerControls"/>
    </lcf76f155ced4ddcb4097134ff3c332f>
    <TaxCatchAll xmlns="53df6a5f-9334-4503-a845-5e05459a4c7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41113EC764834F8B8938E5C95F7831" ma:contentTypeVersion="16" ma:contentTypeDescription="Create a new document." ma:contentTypeScope="" ma:versionID="3b24cc7fe2bb747e298514d2da3c3d5f">
  <xsd:schema xmlns:xsd="http://www.w3.org/2001/XMLSchema" xmlns:xs="http://www.w3.org/2001/XMLSchema" xmlns:p="http://schemas.microsoft.com/office/2006/metadata/properties" xmlns:ns2="adbd7349-5334-41fd-bf79-46aeb0a99f5a" xmlns:ns3="d048c9a2-1339-45d0-b788-bc41e8395b34" xmlns:ns4="53df6a5f-9334-4503-a845-5e05459a4c71" targetNamespace="http://schemas.microsoft.com/office/2006/metadata/properties" ma:root="true" ma:fieldsID="9eee7f7a965420b8f4b244f1e5998f45" ns2:_="" ns3:_="" ns4:_="">
    <xsd:import namespace="adbd7349-5334-41fd-bf79-46aeb0a99f5a"/>
    <xsd:import namespace="d048c9a2-1339-45d0-b788-bc41e8395b34"/>
    <xsd:import namespace="53df6a5f-9334-4503-a845-5e05459a4c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bd7349-5334-41fd-bf79-46aeb0a99f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48c9a2-1339-45d0-b788-bc41e8395b3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d2e8f00c-2297-4a86-b5d6-40af35f41ff5}" ma:internalName="TaxCatchAll" ma:showField="CatchAllData" ma:web="d048c9a2-1339-45d0-b788-bc41e8395b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4C358B3-CF24-4308-84F0-CF42B40E57C9}">
  <ds:schemaRefs>
    <ds:schemaRef ds:uri="http://purl.org/dc/terms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purl.org/dc/dcmitype/"/>
    <ds:schemaRef ds:uri="53df6a5f-9334-4503-a845-5e05459a4c71"/>
    <ds:schemaRef ds:uri="http://purl.org/dc/elements/1.1/"/>
    <ds:schemaRef ds:uri="http://schemas.microsoft.com/office/infopath/2007/PartnerControls"/>
    <ds:schemaRef ds:uri="d048c9a2-1339-45d0-b788-bc41e8395b34"/>
    <ds:schemaRef ds:uri="adbd7349-5334-41fd-bf79-46aeb0a99f5a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7BB41290-55E5-4436-9FCA-72EAFE68DC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bd7349-5334-41fd-bf79-46aeb0a99f5a"/>
    <ds:schemaRef ds:uri="d048c9a2-1339-45d0-b788-bc41e8395b34"/>
    <ds:schemaRef ds:uri="53df6a5f-9334-4503-a845-5e05459a4c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C04A82C-B9BE-47D9-A2F2-C1B44960037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a Table</vt:lpstr>
      <vt:lpstr>S3b Table</vt:lpstr>
      <vt:lpstr>S3c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adas, P. (Petros)</dc:creator>
  <cp:lastModifiedBy>Swetha.K</cp:lastModifiedBy>
  <dcterms:created xsi:type="dcterms:W3CDTF">2023-10-03T09:24:47Z</dcterms:created>
  <dcterms:modified xsi:type="dcterms:W3CDTF">2026-01-06T10:1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41113EC764834F8B8938E5C95F7831</vt:lpwstr>
  </property>
</Properties>
</file>